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ycelyntan/Desktop/FAZ LAB/FAME Project/1. FAME PAPER/FOR SUBMISSION/EMBO/"/>
    </mc:Choice>
  </mc:AlternateContent>
  <xr:revisionPtr revIDLastSave="0" documentId="13_ncr:1_{7B59821C-7E2C-4245-B953-2E4CF9A8FA6B}" xr6:coauthVersionLast="47" xr6:coauthVersionMax="47" xr10:uidLastSave="{00000000-0000-0000-0000-000000000000}"/>
  <bookViews>
    <workbookView xWindow="780" yWindow="500" windowWidth="27640" windowHeight="15760" activeTab="1" xr2:uid="{BAAED1EE-010C-D847-AD0E-E91DC6703789}"/>
  </bookViews>
  <sheets>
    <sheet name="Dataset EV4 High vs Low Medium" sheetId="1" r:id="rId1"/>
    <sheet name="Info" sheetId="2" r:id="rId2"/>
  </sheets>
  <definedNames>
    <definedName name="_xlnm._FilterDatabase" localSheetId="0" hidden="1">#N/A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4" i="1" l="1"/>
  <c r="I26" i="1"/>
  <c r="I168" i="1"/>
  <c r="I186" i="1"/>
  <c r="I107" i="1"/>
  <c r="I71" i="1"/>
  <c r="I222" i="1"/>
  <c r="I106" i="1"/>
  <c r="I298" i="1"/>
  <c r="I156" i="1"/>
  <c r="I165" i="1"/>
  <c r="I170" i="1"/>
  <c r="I219" i="1"/>
  <c r="I197" i="1"/>
  <c r="I39" i="1"/>
  <c r="I13" i="1"/>
  <c r="I24" i="1"/>
  <c r="I187" i="1"/>
  <c r="I306" i="1"/>
  <c r="I65" i="1"/>
  <c r="I297" i="1"/>
  <c r="I59" i="1"/>
  <c r="I173" i="1"/>
  <c r="I157" i="1"/>
  <c r="I72" i="1"/>
  <c r="I275" i="1"/>
  <c r="I92" i="1"/>
  <c r="I108" i="1"/>
  <c r="I255" i="1"/>
  <c r="I133" i="1"/>
  <c r="I74" i="1"/>
  <c r="I220" i="1"/>
  <c r="I91" i="1"/>
  <c r="I34" i="1"/>
  <c r="I130" i="1"/>
  <c r="I158" i="1"/>
  <c r="I188" i="1"/>
  <c r="I184" i="1"/>
  <c r="I123" i="1"/>
  <c r="I272" i="1"/>
  <c r="I15" i="1"/>
  <c r="I129" i="1"/>
  <c r="I221" i="1"/>
  <c r="I249" i="1"/>
  <c r="I232" i="1"/>
  <c r="I30" i="1"/>
  <c r="I178" i="1"/>
  <c r="I206" i="1"/>
  <c r="I179" i="1"/>
  <c r="I154" i="1"/>
  <c r="I175" i="1"/>
  <c r="I234" i="1"/>
  <c r="I264" i="1"/>
  <c r="I301" i="1"/>
  <c r="I54" i="1"/>
  <c r="I214" i="1"/>
  <c r="I79" i="1"/>
  <c r="I160" i="1"/>
  <c r="I46" i="1"/>
  <c r="I251" i="1"/>
  <c r="I6" i="1"/>
  <c r="I237" i="1"/>
  <c r="I37" i="1"/>
  <c r="I32" i="1"/>
  <c r="I51" i="1"/>
  <c r="I265" i="1"/>
  <c r="I164" i="1"/>
  <c r="I174" i="1"/>
  <c r="I171" i="1"/>
  <c r="I287" i="1"/>
  <c r="I257" i="1"/>
  <c r="I141" i="1"/>
  <c r="I246" i="1"/>
  <c r="I280" i="1"/>
  <c r="I64" i="1"/>
  <c r="I227" i="1"/>
  <c r="I19" i="1"/>
  <c r="I225" i="1"/>
  <c r="I53" i="1"/>
  <c r="I243" i="1"/>
  <c r="I41" i="1"/>
  <c r="I201" i="1"/>
  <c r="I21" i="1"/>
  <c r="I116" i="1"/>
  <c r="I190" i="1"/>
  <c r="I128" i="1"/>
  <c r="I63" i="1"/>
  <c r="I31" i="1"/>
  <c r="I67" i="1"/>
  <c r="I191" i="1"/>
  <c r="I185" i="1"/>
  <c r="I38" i="1"/>
  <c r="I62" i="1"/>
  <c r="I242" i="1"/>
  <c r="I248" i="1"/>
  <c r="I49" i="1"/>
  <c r="I261" i="1"/>
  <c r="I302" i="1"/>
  <c r="I269" i="1"/>
  <c r="I245" i="1"/>
  <c r="I240" i="1"/>
  <c r="I27" i="1"/>
  <c r="I169" i="1"/>
  <c r="I254" i="1"/>
  <c r="I270" i="1"/>
  <c r="I18" i="1"/>
  <c r="I125" i="1"/>
  <c r="I9" i="1"/>
  <c r="I127" i="1"/>
  <c r="I207" i="1"/>
  <c r="I43" i="1"/>
  <c r="I88" i="1"/>
  <c r="I40" i="1"/>
  <c r="I266" i="1"/>
  <c r="I159" i="1"/>
  <c r="I256" i="1"/>
  <c r="I230" i="1"/>
  <c r="I29" i="1"/>
  <c r="I203" i="1"/>
  <c r="I253" i="1"/>
  <c r="I115" i="1"/>
  <c r="I114" i="1"/>
  <c r="I42" i="1"/>
  <c r="I163" i="1"/>
  <c r="I11" i="1"/>
  <c r="I283" i="1"/>
  <c r="I61" i="1"/>
  <c r="I35" i="1"/>
  <c r="I102" i="1"/>
  <c r="I105" i="1"/>
  <c r="I212" i="1"/>
  <c r="I17" i="1"/>
  <c r="I262" i="1"/>
  <c r="I8" i="1"/>
  <c r="I112" i="1"/>
  <c r="I151" i="1"/>
  <c r="I263" i="1"/>
  <c r="I279" i="1"/>
  <c r="I299" i="1"/>
  <c r="I228" i="1"/>
  <c r="I82" i="1"/>
  <c r="I226" i="1"/>
  <c r="I276" i="1"/>
  <c r="I281" i="1"/>
  <c r="I66" i="1"/>
  <c r="I131" i="1"/>
  <c r="I176" i="1"/>
  <c r="I289" i="1"/>
  <c r="I73" i="1"/>
  <c r="I161" i="1"/>
  <c r="I223" i="1"/>
  <c r="I193" i="1"/>
  <c r="I292" i="1"/>
  <c r="I50" i="1"/>
  <c r="I89" i="1"/>
  <c r="I142" i="1"/>
  <c r="I14" i="1"/>
  <c r="I110" i="1"/>
  <c r="I134" i="1"/>
  <c r="I138" i="1"/>
  <c r="I94" i="1"/>
  <c r="I189" i="1"/>
  <c r="I208" i="1"/>
  <c r="I244" i="1"/>
  <c r="I5" i="1"/>
  <c r="I80" i="1"/>
  <c r="I282" i="1"/>
  <c r="I213" i="1"/>
  <c r="I182" i="1"/>
  <c r="I132" i="1"/>
  <c r="I121" i="1"/>
  <c r="I202" i="1"/>
  <c r="I247" i="1"/>
  <c r="I117" i="1"/>
  <c r="I258" i="1"/>
  <c r="I10" i="1"/>
  <c r="I194" i="1"/>
  <c r="I250" i="1"/>
  <c r="I271" i="1"/>
  <c r="I36" i="1"/>
  <c r="I90" i="1"/>
  <c r="I166" i="1"/>
  <c r="I172" i="1"/>
  <c r="I119" i="1"/>
  <c r="I111" i="1"/>
  <c r="I290" i="1"/>
  <c r="I195" i="1"/>
  <c r="I120" i="1"/>
  <c r="I252" i="1"/>
  <c r="I200" i="1"/>
  <c r="I87" i="1"/>
  <c r="I284" i="1"/>
  <c r="I224" i="1"/>
  <c r="I4" i="1"/>
  <c r="I97" i="1"/>
  <c r="I300" i="1"/>
  <c r="I28" i="1"/>
  <c r="I229" i="1"/>
  <c r="I70" i="1"/>
  <c r="I211" i="1"/>
  <c r="I198" i="1"/>
  <c r="I307" i="1"/>
  <c r="I162" i="1"/>
  <c r="I180" i="1"/>
  <c r="I22" i="1"/>
  <c r="I98" i="1"/>
  <c r="I205" i="1"/>
  <c r="I47" i="1"/>
  <c r="I149" i="1"/>
  <c r="I103" i="1"/>
  <c r="I20" i="1"/>
  <c r="I52" i="1"/>
  <c r="I196" i="1"/>
  <c r="I56" i="1"/>
  <c r="I137" i="1"/>
  <c r="I267" i="1"/>
  <c r="I199" i="1"/>
  <c r="I218" i="1"/>
  <c r="I45" i="1"/>
  <c r="I155" i="1"/>
  <c r="I167" i="1"/>
  <c r="I7" i="1"/>
  <c r="I25" i="1"/>
  <c r="I288" i="1"/>
  <c r="I109" i="1"/>
  <c r="I136" i="1"/>
  <c r="I268" i="1"/>
  <c r="I60" i="1"/>
  <c r="I33" i="1"/>
  <c r="I259" i="1"/>
  <c r="I285" i="1"/>
  <c r="I241" i="1"/>
  <c r="I48" i="1"/>
  <c r="I192" i="1"/>
  <c r="I101" i="1"/>
  <c r="I277" i="1"/>
  <c r="I296" i="1"/>
  <c r="I233" i="1"/>
  <c r="I209" i="1"/>
  <c r="I81" i="1"/>
  <c r="I68" i="1"/>
  <c r="I86" i="1"/>
  <c r="I183" i="1"/>
  <c r="I150" i="1"/>
  <c r="I210" i="1"/>
  <c r="I231" i="1"/>
  <c r="I293" i="1"/>
  <c r="I126" i="1"/>
  <c r="I118" i="1"/>
  <c r="I295" i="1"/>
  <c r="I278" i="1"/>
  <c r="I204" i="1"/>
  <c r="I294" i="1"/>
  <c r="I181" i="1"/>
  <c r="I12" i="1"/>
  <c r="I135" i="1"/>
  <c r="I274" i="1"/>
  <c r="I96" i="1"/>
  <c r="I78" i="1"/>
  <c r="I55" i="1"/>
  <c r="I153" i="1"/>
  <c r="I286" i="1"/>
  <c r="I148" i="1"/>
  <c r="I291" i="1"/>
  <c r="I95" i="1"/>
  <c r="I217" i="1"/>
  <c r="I122" i="1"/>
  <c r="I57" i="1"/>
  <c r="I58" i="1"/>
  <c r="I85" i="1"/>
  <c r="I147" i="1"/>
  <c r="I216" i="1"/>
  <c r="I139" i="1"/>
  <c r="I305" i="1"/>
  <c r="I104" i="1"/>
  <c r="I304" i="1"/>
  <c r="I2" i="1"/>
  <c r="I303" i="1"/>
  <c r="I145" i="1"/>
  <c r="I260" i="1"/>
  <c r="I146" i="1"/>
  <c r="I152" i="1"/>
  <c r="I239" i="1"/>
  <c r="I140" i="1"/>
  <c r="I144" i="1"/>
  <c r="I93" i="1"/>
  <c r="I143" i="1"/>
  <c r="I100" i="1"/>
  <c r="I99" i="1"/>
  <c r="I273" i="1"/>
  <c r="I124" i="1"/>
  <c r="I238" i="1"/>
  <c r="I215" i="1"/>
  <c r="I113" i="1"/>
  <c r="I23" i="1"/>
  <c r="I77" i="1"/>
  <c r="I235" i="1"/>
  <c r="I177" i="1"/>
  <c r="I76" i="1"/>
  <c r="I69" i="1"/>
  <c r="I75" i="1"/>
  <c r="I83" i="1"/>
  <c r="I236" i="1"/>
  <c r="I16" i="1"/>
  <c r="I3" i="1"/>
  <c r="I84" i="1"/>
</calcChain>
</file>

<file path=xl/sharedStrings.xml><?xml version="1.0" encoding="utf-8"?>
<sst xmlns="http://schemas.openxmlformats.org/spreadsheetml/2006/main" count="315" uniqueCount="315">
  <si>
    <t>pathway</t>
  </si>
  <si>
    <t>pval</t>
  </si>
  <si>
    <t>padj</t>
  </si>
  <si>
    <t>ES</t>
  </si>
  <si>
    <t>NES</t>
  </si>
  <si>
    <t>nMoreExtreme</t>
  </si>
  <si>
    <t>size</t>
  </si>
  <si>
    <t>-log(padj)</t>
  </si>
  <si>
    <t>KEGG_PROTEASOME</t>
  </si>
  <si>
    <t>KEGG_CITRATE_CYCLE_TCA_CYCLE</t>
  </si>
  <si>
    <t>KEGG_OXIDATIVE_PHOSPHORYLATION</t>
  </si>
  <si>
    <t>KEGG_PARKINSON_DISEASE</t>
  </si>
  <si>
    <t>KEGG_SPLICEOSOME</t>
  </si>
  <si>
    <t>KEGG_RIBOSOME_BIOGENESIS_IN_EUKARYOTES</t>
  </si>
  <si>
    <t>KEGG_AMINOACYL_TRNA_BIOSYNTHESIS</t>
  </si>
  <si>
    <t>KEGG_RIBOSOME</t>
  </si>
  <si>
    <t>KEGG_THERMOGENESIS</t>
  </si>
  <si>
    <t>KEGG_ALZHEIMER_DISEASE</t>
  </si>
  <si>
    <t>KEGG_RNA_TRANSPORT</t>
  </si>
  <si>
    <t>KEGG_VALINE_LEUCINE_AND_ISOLEUCINE_DEGRADATION</t>
  </si>
  <si>
    <t>KEGG_UBIQUITIN_MEDIATED_PROTEOLYSIS</t>
  </si>
  <si>
    <t>KEGG_NON_ALCOHOLIC_FATTY_LIVER_DISEASE_NAFLD</t>
  </si>
  <si>
    <t>KEGG_HUNTINGTON_DISEASE</t>
  </si>
  <si>
    <t>KEGG_PI3K_AKT_SIGNALING_PATHWAY</t>
  </si>
  <si>
    <t>KEGG_PATHWAYS_IN_CANCER</t>
  </si>
  <si>
    <t>KEGG_CAMP_SIGNALING_PATHWAY</t>
  </si>
  <si>
    <t>KEGG_CYTOKINE_CYTOKINE_RECEPTOR_INTERACTION</t>
  </si>
  <si>
    <t>KEGG_OSTEOCLAST_DIFFERENTIATION</t>
  </si>
  <si>
    <t>KEGG_MAPK_SIGNALING_PATHWAY</t>
  </si>
  <si>
    <t>KEGG_HIPPO_SIGNALING_PATHWAY</t>
  </si>
  <si>
    <t>KEGG_AXON_GUIDANCE</t>
  </si>
  <si>
    <t>KEGG_SPINOCEREBELLAR_ATAXIA</t>
  </si>
  <si>
    <t>KEGG_SIGNALING_PATHWAYS_REGULATING_PLURIPOTENCY_OF_STEM_CELLS</t>
  </si>
  <si>
    <t>KEGG_FOCAL_ADHESION</t>
  </si>
  <si>
    <t>KEGG_STAPHYLOCOCCUS_AUREUS_INFECTION</t>
  </si>
  <si>
    <t>KEGG_HIPPO_SIGNALING_PATHWAY_MULTIPLE_SPECIES</t>
  </si>
  <si>
    <t>KEGG_HYPERTROPHIC_CARDIOMYOPATHY_HCM</t>
  </si>
  <si>
    <t>KEGG_GLYCOLYSIS_GLUCONEOGENESIS</t>
  </si>
  <si>
    <t>KEGG_ARRHYTHMOGENIC_RIGHT_VENTRICULAR_CARDIOMYOPATHY_ARVC</t>
  </si>
  <si>
    <t>KEGG_HIF_1_SIGNALING_PATHWAY</t>
  </si>
  <si>
    <t>KEGG_DILATED_CARDIOMYOPATHY_DCM</t>
  </si>
  <si>
    <t>KEGG_TGF_BETA_SIGNALING_PATHWAY</t>
  </si>
  <si>
    <t>KEGG_AGE_RAGE_SIGNALING_PATHWAY_IN_DIABETIC_COMPLICATIONS</t>
  </si>
  <si>
    <t>KEGG_ECM_RECEPTOR_INTERACTION</t>
  </si>
  <si>
    <t>KEGG_PROTEIN_EXPORT</t>
  </si>
  <si>
    <t>KEGG_PROPANOATE_METABOLISM</t>
  </si>
  <si>
    <t>KEGG_GLYOXYLATE_AND_DICARBOXYLATE_METABOLISM</t>
  </si>
  <si>
    <t>KEGG_PEROXISOME</t>
  </si>
  <si>
    <t>KEGG_CUSHING_SYNDROME</t>
  </si>
  <si>
    <t>KEGG_RAS_SIGNALING_PATHWAY</t>
  </si>
  <si>
    <t>KEGG_SMALL_CELL_LUNG_CANCER</t>
  </si>
  <si>
    <t>KEGG_CELL_ADHESION_MOLECULES_CAMS</t>
  </si>
  <si>
    <t>KEGG_BASAL_CELL_CARCINOMA</t>
  </si>
  <si>
    <t>KEGG_COMPLEMENT_AND_COAGULATION_CASCADES</t>
  </si>
  <si>
    <t>KEGG_GLYCOSPHINGOLIPID_BIOSYNTHESIS_GANGLIO_SERIES</t>
  </si>
  <si>
    <t>KEGG_MRNA_SURVEILLANCE_PATHWAY</t>
  </si>
  <si>
    <t>KEGG_RAP1_SIGNALING_PATHWAY</t>
  </si>
  <si>
    <t>KEGG_TRANSCRIPTIONAL_MISREGULATION_IN_CANCER</t>
  </si>
  <si>
    <t>KEGG_VASCULAR_SMOOTH_MUSCLE_CONTRACTION</t>
  </si>
  <si>
    <t>KEGG_STEROID_BIOSYNTHESIS</t>
  </si>
  <si>
    <t>KEGG_RETROGRADE_ENDOCANNABINOID_SIGNALING</t>
  </si>
  <si>
    <t>KEGG_HEPATOCELLULAR_CARCINOMA</t>
  </si>
  <si>
    <t>KEGG_OXYTOCIN_SIGNALING_PATHWAY</t>
  </si>
  <si>
    <t>KEGG_MICRORNAS_IN_CANCER</t>
  </si>
  <si>
    <t>KEGG_GASTRIC_CANCER</t>
  </si>
  <si>
    <t>KEGG_PROTEIN_PROCESSING_IN_ENDOPLASMIC_RETICULUM</t>
  </si>
  <si>
    <t>KEGG_APOPTOSIS</t>
  </si>
  <si>
    <t>KEGG_BREAST_CANCER</t>
  </si>
  <si>
    <t>KEGG_BILE_SECRETION</t>
  </si>
  <si>
    <t>KEGG_CORTISOL_SYNTHESIS_AND_SECRETION</t>
  </si>
  <si>
    <t>KEGG_TIGHT_JUNCTION</t>
  </si>
  <si>
    <t>KEGG_CHOLINERGIC_SYNAPSE</t>
  </si>
  <si>
    <t>KEGG_PPAR_SIGNALING_PATHWAY</t>
  </si>
  <si>
    <t>KEGG_NITROGEN_METABOLISM</t>
  </si>
  <si>
    <t>KEGG_BASAL_TRANSCRIPTION_FACTORS</t>
  </si>
  <si>
    <t>KEGG_RELAXIN_SIGNALING_PATHWAY</t>
  </si>
  <si>
    <t>KEGG_MINERAL_ABSORPTION</t>
  </si>
  <si>
    <t>KEGG_CENTRAL_CARBON_METABOLISM_IN_CANCER</t>
  </si>
  <si>
    <t>KEGG_PROTEOGLYCANS_IN_CANCER</t>
  </si>
  <si>
    <t>KEGG_VIRAL_PROTEIN_INTERACTION_WITH_CYTOKINE_AND_CYTOKINE_RECEPTOR</t>
  </si>
  <si>
    <t>KEGG_REGULATION_OF_ACTIN_CYTOSKELETON</t>
  </si>
  <si>
    <t>KEGG_GLYCEROPHOSPHOLIPID_METABOLISM</t>
  </si>
  <si>
    <t>KEGG_COCAINE_ADDICTION</t>
  </si>
  <si>
    <t>KEGG_THYROID_CANCER</t>
  </si>
  <si>
    <t>KEGG_AMOEBIASIS</t>
  </si>
  <si>
    <t>KEGG_STARCH_AND_SUCROSE_METABOLISM</t>
  </si>
  <si>
    <t>KEGG_ONE_CARBON_POOL_BY_FOLATE</t>
  </si>
  <si>
    <t>KEGG_HUMAN_T_CELL_LEUKEMIA_VIRUS_1_INFECTION</t>
  </si>
  <si>
    <t>KEGG_WNT_SIGNALING_PATHWAY</t>
  </si>
  <si>
    <t>KEGG_NEUROACTIVE_LIGAND_RECEPTOR_INTERACTION</t>
  </si>
  <si>
    <t>KEGG_BLADDER_CANCER</t>
  </si>
  <si>
    <t>KEGG_ARGININE_AND_PROLINE_METABOLISM</t>
  </si>
  <si>
    <t>KEGG_GALACTOSE_METABOLISM</t>
  </si>
  <si>
    <t>KEGG_TH17_CELL_DIFFERENTIATION</t>
  </si>
  <si>
    <t>KEGG_ANTIGEN_PROCESSING_AND_PRESENTATION</t>
  </si>
  <si>
    <t>KEGG_GLYCEROLIPID_METABOLISM</t>
  </si>
  <si>
    <t>KEGG_GROWTH_HORMONE_SYNTHESIS_SECRETION_AND_ACTION</t>
  </si>
  <si>
    <t>KEGG_MELANOGENESIS</t>
  </si>
  <si>
    <t>KEGG_HUMAN_PAPILLOMAVIRUS_INFECTION</t>
  </si>
  <si>
    <t>KEGG_NOTCH_SIGNALING_PATHWAY</t>
  </si>
  <si>
    <t>KEGG_PYRUVATE_METABOLISM</t>
  </si>
  <si>
    <t>KEGG_OVARIAN_STEROIDOGENESIS</t>
  </si>
  <si>
    <t>KEGG_ALPHA_LINOLENIC_ACID_METABOLISM</t>
  </si>
  <si>
    <t>KEGG_ALANINE_ASPARTATE_AND_GLUTAMATE_METABOLISM</t>
  </si>
  <si>
    <t>KEGG_NF_KAPPA_B_SIGNALING_PATHWAY</t>
  </si>
  <si>
    <t>KEGG_ADHERENS_JUNCTION</t>
  </si>
  <si>
    <t>KEGG_GLYCOSYLPHOSPHATIDYLINOSITOL_GPI_ANCHOR_BIOSYNTHESIS</t>
  </si>
  <si>
    <t>KEGG_GLUCAGON_SIGNALING_PATHWAY</t>
  </si>
  <si>
    <t>KEGG_CGMP_PKG_SIGNALING_PATHWAY</t>
  </si>
  <si>
    <t>KEGG_CYSTEINE_AND_METHIONINE_METABOLISM</t>
  </si>
  <si>
    <t>KEGG_NEUROTROPHIN_SIGNALING_PATHWAY</t>
  </si>
  <si>
    <t>KEGG_JAK_STAT_SIGNALING_PATHWAY</t>
  </si>
  <si>
    <t>KEGG_FLUID_SHEAR_STRESS_AND_ATHEROSCLEROSIS</t>
  </si>
  <si>
    <t>KEGG_ESTROGEN_SIGNALING_PATHWAY</t>
  </si>
  <si>
    <t>KEGG_PARATHYROID_HORMONE_SYNTHESIS_SECRETION_AND_ACTION</t>
  </si>
  <si>
    <t>KEGG_METABOLISM_OF_XENOBIOTICS_BY_CYTOCHROME_P450</t>
  </si>
  <si>
    <t>KEGG_PROTEIN_DIGESTION_AND_ABSORPTION</t>
  </si>
  <si>
    <t>KEGG_PHENYLALANINE_METABOLISM</t>
  </si>
  <si>
    <t>KEGG_SYSTEMIC_LUPUS_ERYTHEMATOSUS</t>
  </si>
  <si>
    <t>KEGG_CALCIUM_SIGNALING_PATHWAY</t>
  </si>
  <si>
    <t>KEGG_PENTOSE_PHOSPHATE_PATHWAY</t>
  </si>
  <si>
    <t>KEGG_COLLECTING_DUCT_ACID_SECRETION</t>
  </si>
  <si>
    <t>KEGG_PROSTATE_CANCER</t>
  </si>
  <si>
    <t>KEGG_BASE_EXCISION_REPAIR</t>
  </si>
  <si>
    <t>KEGG_PROLACTIN_SIGNALING_PATHWAY</t>
  </si>
  <si>
    <t>KEGG_LEGIONELLOSIS</t>
  </si>
  <si>
    <t>KEGG_ENDOCYTOSIS</t>
  </si>
  <si>
    <t>KEGG_GNRH_SIGNALING_PATHWAY</t>
  </si>
  <si>
    <t>KEGG_ACUTE_MYELOID_LEUKEMIA</t>
  </si>
  <si>
    <t>KEGG_OOCYTE_MEIOSIS</t>
  </si>
  <si>
    <t>KEGG_LYSOSOME</t>
  </si>
  <si>
    <t>KEGG_TNF_SIGNALING_PATHWAY</t>
  </si>
  <si>
    <t>KEGG_TH1_AND_TH2_CELL_DIFFERENTIATION</t>
  </si>
  <si>
    <t>KEGG_HOMOLOGOUS_RECOMBINATION</t>
  </si>
  <si>
    <t>KEGG_MUCIN_TYPE_O_GLYCAN_BIOSYNTHESIS</t>
  </si>
  <si>
    <t>KEGG_EPSTEIN_BARR_VIRUS_INFECTION</t>
  </si>
  <si>
    <t>KEGG_SALMONELLA_INFECTION</t>
  </si>
  <si>
    <t>KEGG_INSULIN_SECRETION</t>
  </si>
  <si>
    <t>KEGG_FATTY_ACID_ELONGATION</t>
  </si>
  <si>
    <t>KEGG_TOXOPLASMOSIS</t>
  </si>
  <si>
    <t>KEGG_AUTOPHAGY_ANIMAL</t>
  </si>
  <si>
    <t>KEGG_EPITHELIAL_CELL_SIGNALING_IN_HELICOBACTER_PYLORI_INFECTION</t>
  </si>
  <si>
    <t>KEGG_THYROID_HORMONE_SIGNALING_PATHWAY</t>
  </si>
  <si>
    <t>KEGG_PHAGOSOME</t>
  </si>
  <si>
    <t>KEGG_CELLULAR_SENESCENCE</t>
  </si>
  <si>
    <t>KEGG_GLUTAMATERGIC_SYNAPSE</t>
  </si>
  <si>
    <t>KEGG_TYPE_II_DIABETES_MELLITUS</t>
  </si>
  <si>
    <t>KEGG_ENDOMETRIAL_CANCER</t>
  </si>
  <si>
    <t>KEGG_RNA_POLYMERASE</t>
  </si>
  <si>
    <t>KEGG_PENTOSE_AND_GLUCURONATE_INTERCONVERSIONS</t>
  </si>
  <si>
    <t>KEGG_ALCOHOLISM</t>
  </si>
  <si>
    <t>KEGG_ALDOSTERONE_SYNTHESIS_AND_SECRETION</t>
  </si>
  <si>
    <t>KEGG_TASTE_TRANSDUCTION</t>
  </si>
  <si>
    <t>KEGG_ERBB_SIGNALING_PATHWAY</t>
  </si>
  <si>
    <t>KEGG_HEDGEHOG_SIGNALING_PATHWAY</t>
  </si>
  <si>
    <t>KEGG_ADRENERGIC_SIGNALING_IN_CARDIOMYOCYTES</t>
  </si>
  <si>
    <t>KEGG_CELL_CYCLE</t>
  </si>
  <si>
    <t>KEGG_UBIQUINONE_AND_OTHER_TERPENOID_QUINONE_BIOSYNTHESIS</t>
  </si>
  <si>
    <t>KEGG_APELIN_SIGNALING_PATHWAY</t>
  </si>
  <si>
    <t>KEGG_MISMATCH_REPAIR</t>
  </si>
  <si>
    <t>KEGG_ARACHIDONIC_ACID_METABOLISM</t>
  </si>
  <si>
    <t>KEGG_NON_SMALL_CELL_LUNG_CANCER</t>
  </si>
  <si>
    <t>KEGG_INSULIN_SIGNALING_PATHWAY</t>
  </si>
  <si>
    <t>KEGG_PROXIMAL_TUBULE_BICARBONATE_RECLAMATION</t>
  </si>
  <si>
    <t>KEGG_C_TYPE_LECTIN_RECEPTOR_SIGNALING_PATHWAY</t>
  </si>
  <si>
    <t>KEGG_BIOSYNTHESIS_OF_UNSATURATED_FATTY_ACIDS</t>
  </si>
  <si>
    <t>KEGG_CHRONIC_MYELOID_LEUKEMIA</t>
  </si>
  <si>
    <t>KEGG_CIRCADIAN_ENTRAINMENT</t>
  </si>
  <si>
    <t>KEGG_NECROPTOSIS</t>
  </si>
  <si>
    <t>KEGG_PORPHYRIN_AND_CHLOROPHYLL_METABOLISM</t>
  </si>
  <si>
    <t>KEGG_PANCREATIC_CANCER</t>
  </si>
  <si>
    <t>KEGG_CHEMICAL_CARCINOGENESIS</t>
  </si>
  <si>
    <t>KEGG_GASTRIC_ACID_SECRETION</t>
  </si>
  <si>
    <t>KEGG_DNA_REPLICATION</t>
  </si>
  <si>
    <t>KEGG_CARBOHYDRATE_DIGESTION_AND_ABSORPTION</t>
  </si>
  <si>
    <t>KEGG_INFLAMMATORY_BOWEL_DISEASE_IBD</t>
  </si>
  <si>
    <t>KEGG_COLORECTAL_CANCER</t>
  </si>
  <si>
    <t>KEGG_HEPATITIS_B</t>
  </si>
  <si>
    <t>KEGG_GAP_JUNCTION</t>
  </si>
  <si>
    <t>KEGG_P53_SIGNALING_PATHWAY</t>
  </si>
  <si>
    <t>KEGG_ASCORBATE_AND_ALDARATE_METABOLISM</t>
  </si>
  <si>
    <t>KEGG_HEPATITIS_C</t>
  </si>
  <si>
    <t>KEGG_ARGININE_BIOSYNTHESIS</t>
  </si>
  <si>
    <t>KEGG_GNRH_SECRETION</t>
  </si>
  <si>
    <t>KEGG_FOXO_SIGNALING_PATHWAY</t>
  </si>
  <si>
    <t>KEGG_CHEMOKINE_SIGNALING_PATHWAY</t>
  </si>
  <si>
    <t>KEGG_OTHER_GLYCAN_DEGRADATION</t>
  </si>
  <si>
    <t>KEGG_THIAMINE_METABOLISM</t>
  </si>
  <si>
    <t>KEGG_GLIOMA</t>
  </si>
  <si>
    <t>KEGG_FATTY_ACID_DEGRADATION</t>
  </si>
  <si>
    <t>KEGG_HEMATOPOIETIC_CELL_LINEAGE</t>
  </si>
  <si>
    <t>KEGG_GLYCOSAMINOGLYCAN_BIOSYNTHESIS_CHONDROITIN_SULFATE_DERMATAN_SULFATE</t>
  </si>
  <si>
    <t>KEGG_SNARE_INTERACTIONS_IN_VESICULAR_TRANSPORT</t>
  </si>
  <si>
    <t>KEGG_AUTOPHAGY_OTHER</t>
  </si>
  <si>
    <t>KEGG_YERSINIA_INFECTION</t>
  </si>
  <si>
    <t>KEGG_ADIPOCYTOKINE_SIGNALING_PATHWAY</t>
  </si>
  <si>
    <t>KEGG_TRYPTOPHAN_METABOLISM</t>
  </si>
  <si>
    <t>KEGG_FAT_DIGESTION_AND_ABSORPTION</t>
  </si>
  <si>
    <t>KEGG_AFRICAN_TRYPANOSOMIASIS</t>
  </si>
  <si>
    <t>KEGG_RIG_I_LIKE_RECEPTOR_SIGNALING_PATHWAY</t>
  </si>
  <si>
    <t>KEGG_INFLUENZA_A</t>
  </si>
  <si>
    <t>KEGG_AMINO_SUGAR_AND_NUCLEOTIDE_SUGAR_METABOLISM</t>
  </si>
  <si>
    <t>KEGG_NUCLEOTIDE_EXCISION_REPAIR</t>
  </si>
  <si>
    <t>KEGG_GLYCOSAMINOGLYCAN_BIOSYNTHESIS_KERATAN_SULFATE</t>
  </si>
  <si>
    <t>KEGG_RENIN_SECRETION</t>
  </si>
  <si>
    <t>KEGG_LONGEVITY_REGULATING_PATHWAY</t>
  </si>
  <si>
    <t>KEGG_FATTY_ACID_BIOSYNTHESIS</t>
  </si>
  <si>
    <t>KEGG_AMPK_SIGNALING_PATHWAY</t>
  </si>
  <si>
    <t>KEGG_PURINE_METABOLISM</t>
  </si>
  <si>
    <t>KEGG_HERPES_SIMPLEX_VIRUS_1_INFECTION</t>
  </si>
  <si>
    <t>KEGG_LEISHMANIASIS</t>
  </si>
  <si>
    <t>KEGG_B_CELL_RECEPTOR_SIGNALING_PATHWAY</t>
  </si>
  <si>
    <t>KEGG_TYROSINE_METABOLISM</t>
  </si>
  <si>
    <t>KEGG_PRION_DISEASES</t>
  </si>
  <si>
    <t>KEGG_BACTERIAL_INVASION_OF_EPITHELIAL_CELLS</t>
  </si>
  <si>
    <t>KEGG_KAPOSI_SARCOMA_ASSOCIATED_HERPESVIRUS_INFECTION</t>
  </si>
  <si>
    <t>KEGG_PRIMARY_IMMUNODEFICIENCY</t>
  </si>
  <si>
    <t>KEGG_TUBERCULOSIS</t>
  </si>
  <si>
    <t>KEGG_ETHER_LIPID_METABOLISM</t>
  </si>
  <si>
    <t>KEGG_PATHOGENIC_ESCHERICHIA_COLI_INFECTION</t>
  </si>
  <si>
    <t>KEGG_AMPHETAMINE_ADDICTION</t>
  </si>
  <si>
    <t>KEGG_NICOTINATE_AND_NICOTINAMIDE_METABOLISM</t>
  </si>
  <si>
    <t>KEGG_OTHER_TYPES_OF_O_GLYCAN_BIOSYNTHESIS</t>
  </si>
  <si>
    <t>KEGG_GABAERGIC_SYNAPSE</t>
  </si>
  <si>
    <t>KEGG_INFLAMMATORY_MEDIATOR_REGULATION_OF_TRP_CHANNELS</t>
  </si>
  <si>
    <t>KEGG_TERPENOID_BACKBONE_BIOSYNTHESIS</t>
  </si>
  <si>
    <t>KEGG_SELENOCOMPOUND_METABOLISM</t>
  </si>
  <si>
    <t>KEGG_PANTOTHENATE_AND_COA_BIOSYNTHESIS</t>
  </si>
  <si>
    <t>KEGG_LONGEVITY_REGULATING_PATHWAY_MULTIPLE_SPECIES</t>
  </si>
  <si>
    <t>KEGG_PHOTOTRANSDUCTION</t>
  </si>
  <si>
    <t>KEGG_MITOPHAGY_ANIMAL</t>
  </si>
  <si>
    <t>KEGG_GLYCINE_SERINE_AND_THREONINE_METABOLISM</t>
  </si>
  <si>
    <t>KEGG_THYROID_HORMONE_SYNTHESIS</t>
  </si>
  <si>
    <t>KEGG_GLYCOSAMINOGLYCAN_DEGRADATION</t>
  </si>
  <si>
    <t>KEGG_MORPHINE_ADDICTION</t>
  </si>
  <si>
    <t>KEGG_SPHINGOLIPID_METABOLISM</t>
  </si>
  <si>
    <t>KEGG_SALIVARY_SECRETION</t>
  </si>
  <si>
    <t>KEGG_PYRIMIDINE_METABOLISM</t>
  </si>
  <si>
    <t>KEGG_PANCREATIC_SECRETION</t>
  </si>
  <si>
    <t>KEGG_FOLATE_BIOSYNTHESIS</t>
  </si>
  <si>
    <t>KEGG_RENAL_CELL_CARCINOMA</t>
  </si>
  <si>
    <t>KEGG_VIBRIO_CHOLERAE_INFECTION</t>
  </si>
  <si>
    <t>KEGG_VEGF_SIGNALING_PATHWAY</t>
  </si>
  <si>
    <t>KEGG_MALARIA</t>
  </si>
  <si>
    <t>KEGG_MELANOMA</t>
  </si>
  <si>
    <t>KEGG_FC_GAMMA_R_MEDIATED_PHAGOCYTOSIS</t>
  </si>
  <si>
    <t>KEGG_INTESTINAL_IMMUNE_NETWORK_FOR_IGA_PRODUCTION</t>
  </si>
  <si>
    <t>KEGG_NATURAL_KILLER_CELL_MEDIATED_CYTOTOXICITY</t>
  </si>
  <si>
    <t>KEGG_HUMAN_CYTOMEGALOVIRUS_INFECTION</t>
  </si>
  <si>
    <t>KEGG_LINOLEIC_ACID_METABOLISM</t>
  </si>
  <si>
    <t>KEGG_GLUTATHIONE_METABOLISM</t>
  </si>
  <si>
    <t>KEGG_VARIOUS_TYPES_OF_N_GLYCAN_BIOSYNTHESIS</t>
  </si>
  <si>
    <t>KEGG_AMYOTROPHIC_LATERAL_SCLEROSIS_ALS</t>
  </si>
  <si>
    <t>KEGG_FRUCTOSE_AND_MANNOSE_METABOLISM</t>
  </si>
  <si>
    <t>KEGG_PERTUSSIS</t>
  </si>
  <si>
    <t>KEGG_INOSITOL_PHOSPHATE_METABOLISM</t>
  </si>
  <si>
    <t>KEGG_CYTOSOLIC_DNA_SENSING_PATHWAY</t>
  </si>
  <si>
    <t>KEGG_RNA_DEGRADATION</t>
  </si>
  <si>
    <t>KEGG_INSULIN_RESISTANCE</t>
  </si>
  <si>
    <t>KEGG_GLYCOSPHINGOLIPID_BIOSYNTHESIS_LACTO_AND_NEOLACTO_SERIES</t>
  </si>
  <si>
    <t>KEGG_RHEUMATOID_ARTHRITIS</t>
  </si>
  <si>
    <t>KEGG_MEASLES</t>
  </si>
  <si>
    <t>KEGG_CHOLESTEROL_METABOLISM</t>
  </si>
  <si>
    <t>KEGG_CIRCADIAN_RHYTHM</t>
  </si>
  <si>
    <t>KEGG_PLATELET_ACTIVATION</t>
  </si>
  <si>
    <t>KEGG_SYNAPTIC_VESICLE_CYCLE</t>
  </si>
  <si>
    <t>KEGG_REGULATION_OF_LIPOLYSIS_IN_ADIPOCYTES</t>
  </si>
  <si>
    <t>KEGG_LONG_TERM_POTENTIATION</t>
  </si>
  <si>
    <t>KEGG_BETA_ALANINE_METABOLISM</t>
  </si>
  <si>
    <t>KEGG_VITAMIN_DIGESTION_AND_ABSORPTION</t>
  </si>
  <si>
    <t>KEGG_SHIGELLOSIS</t>
  </si>
  <si>
    <t>KEGG_ENDOCRINE_AND_OTHER_FACTOR_REGULATED_CALCIUM_REABSORPTION</t>
  </si>
  <si>
    <t>KEGG_APOPTOSIS_MULTIPLE_SPECIES</t>
  </si>
  <si>
    <t>KEGG_STEROID_HORMONE_BIOSYNTHESIS</t>
  </si>
  <si>
    <t>KEGG_HUMAN_IMMUNODEFICIENCY_VIRUS_1_INFECTION</t>
  </si>
  <si>
    <t>KEGG_MTOR_SIGNALING_PATHWAY</t>
  </si>
  <si>
    <t>KEGG_SEROTONERGIC_SYNAPSE</t>
  </si>
  <si>
    <t>KEGG_OLFACTORY_TRANSDUCTION</t>
  </si>
  <si>
    <t>KEGG_NOD_LIKE_RECEPTOR_SIGNALING_PATHWAY</t>
  </si>
  <si>
    <t>KEGG_FERROPTOSIS</t>
  </si>
  <si>
    <t>KEGG_N_GLYCAN_BIOSYNTHESIS</t>
  </si>
  <si>
    <t>KEGG_NON_HOMOLOGOUS_END_JOINING</t>
  </si>
  <si>
    <t>KEGG_ALDOSTERONE_REGULATED_SODIUM_REABSORPTION</t>
  </si>
  <si>
    <t>KEGG_ABC_TRANSPORTERS</t>
  </si>
  <si>
    <t>KEGG_CARDIAC_MUSCLE_CONTRACTION</t>
  </si>
  <si>
    <t>KEGG_CHAGAS_DISEASE_AMERICAN_TRYPANOSOMIASIS</t>
  </si>
  <si>
    <t>KEGG_PHOSPHOLIPASE_D_SIGNALING_PATHWAY</t>
  </si>
  <si>
    <t>KEGG_FANCONI_ANEMIA_PATHWAY</t>
  </si>
  <si>
    <t>KEGG_VIRAL_CARCINOGENESIS</t>
  </si>
  <si>
    <t>KEGG_DRUG_METABOLISM_OTHER_ENZYMES</t>
  </si>
  <si>
    <t>KEGG_TOLL_LIKE_RECEPTOR_SIGNALING_PATHWAY</t>
  </si>
  <si>
    <t>KEGG_LEUKOCYTE_TRANSENDOTHELIAL_MIGRATION</t>
  </si>
  <si>
    <t>KEGG_BUTANOATE_METABOLISM</t>
  </si>
  <si>
    <t>KEGG_CHOLINE_METABOLISM_IN_CANCER</t>
  </si>
  <si>
    <t>KEGG_RETINOL_METABOLISM</t>
  </si>
  <si>
    <t>KEGG_VIRAL_MYOCARDITIS</t>
  </si>
  <si>
    <t>KEGG_LONG_TERM_DEPRESSION</t>
  </si>
  <si>
    <t>KEGG_LYSINE_DEGRADATION</t>
  </si>
  <si>
    <t>KEGG_PRIMARY_BILE_ACID_BIOSYNTHESIS</t>
  </si>
  <si>
    <t>KEGG_MANNOSE_TYPE_O_GLYCAN_BIOSYNTHESIS</t>
  </si>
  <si>
    <t>KEGG_PROGESTERONE_MEDIATED_OOCYTE_MATURATION</t>
  </si>
  <si>
    <t>KEGG_TYPE_I_DIABETES_MELLITUS</t>
  </si>
  <si>
    <t>KEGG_FC_EPSILON_RI_SIGNALING_PATHWAY</t>
  </si>
  <si>
    <t>KEGG_IL_17_SIGNALING_PATHWAY</t>
  </si>
  <si>
    <t>KEGG_RENIN_ANGIOTENSIN_SYSTEM</t>
  </si>
  <si>
    <t>KEGG_PD_L1_EXPRESSION_AND_PD_1_CHECKPOINT_PATHWAY_IN_CANCER</t>
  </si>
  <si>
    <t>KEGG_PHOSPHATIDYLINOSITOL_SIGNALING_SYSTEM</t>
  </si>
  <si>
    <t>KEGG_VASOPRESSIN_REGULATED_WATER_REABSORPTION</t>
  </si>
  <si>
    <t>KEGG_DRUG_METABOLISM_CYTOCHROME_P450</t>
  </si>
  <si>
    <t>KEGG_SPHINGOLIPID_SIGNALING_PATHWAY</t>
  </si>
  <si>
    <t>KEGG_DOPAMINERGIC_SYNAPSE</t>
  </si>
  <si>
    <t>KEGG_T_CELL_RECEPTOR_SIGNALING_PATHWAY</t>
  </si>
  <si>
    <t>KEGG_HISTIDINE_METABOLISM</t>
  </si>
  <si>
    <t>KEGG_GLYCOSAMINOGLYCAN_BIOSYNTHESIS_HEPARAN_SULFATE_HEPARIN</t>
  </si>
  <si>
    <t>Dataset EV4 3T3-L1 adipocyte RNAseq Fast Gene Set analysis (KEGG pathw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89D93-C3B2-F44E-8AAD-7727539972BD}">
  <dimension ref="A1:I307"/>
  <sheetViews>
    <sheetView workbookViewId="0">
      <selection activeCell="B25" sqref="B25"/>
    </sheetView>
  </sheetViews>
  <sheetFormatPr baseColWidth="10" defaultRowHeight="16" x14ac:dyDescent="0.2"/>
  <cols>
    <col min="2" max="2" width="66.6640625" customWidth="1"/>
    <col min="258" max="258" width="66.6640625" customWidth="1"/>
    <col min="514" max="514" width="66.6640625" customWidth="1"/>
    <col min="770" max="770" width="66.6640625" customWidth="1"/>
    <col min="1026" max="1026" width="66.6640625" customWidth="1"/>
    <col min="1282" max="1282" width="66.6640625" customWidth="1"/>
    <col min="1538" max="1538" width="66.6640625" customWidth="1"/>
    <col min="1794" max="1794" width="66.6640625" customWidth="1"/>
    <col min="2050" max="2050" width="66.6640625" customWidth="1"/>
    <col min="2306" max="2306" width="66.6640625" customWidth="1"/>
    <col min="2562" max="2562" width="66.6640625" customWidth="1"/>
    <col min="2818" max="2818" width="66.6640625" customWidth="1"/>
    <col min="3074" max="3074" width="66.6640625" customWidth="1"/>
    <col min="3330" max="3330" width="66.6640625" customWidth="1"/>
    <col min="3586" max="3586" width="66.6640625" customWidth="1"/>
    <col min="3842" max="3842" width="66.6640625" customWidth="1"/>
    <col min="4098" max="4098" width="66.6640625" customWidth="1"/>
    <col min="4354" max="4354" width="66.6640625" customWidth="1"/>
    <col min="4610" max="4610" width="66.6640625" customWidth="1"/>
    <col min="4866" max="4866" width="66.6640625" customWidth="1"/>
    <col min="5122" max="5122" width="66.6640625" customWidth="1"/>
    <col min="5378" max="5378" width="66.6640625" customWidth="1"/>
    <col min="5634" max="5634" width="66.6640625" customWidth="1"/>
    <col min="5890" max="5890" width="66.6640625" customWidth="1"/>
    <col min="6146" max="6146" width="66.6640625" customWidth="1"/>
    <col min="6402" max="6402" width="66.6640625" customWidth="1"/>
    <col min="6658" max="6658" width="66.6640625" customWidth="1"/>
    <col min="6914" max="6914" width="66.6640625" customWidth="1"/>
    <col min="7170" max="7170" width="66.6640625" customWidth="1"/>
    <col min="7426" max="7426" width="66.6640625" customWidth="1"/>
    <col min="7682" max="7682" width="66.6640625" customWidth="1"/>
    <col min="7938" max="7938" width="66.6640625" customWidth="1"/>
    <col min="8194" max="8194" width="66.6640625" customWidth="1"/>
    <col min="8450" max="8450" width="66.6640625" customWidth="1"/>
    <col min="8706" max="8706" width="66.6640625" customWidth="1"/>
    <col min="8962" max="8962" width="66.6640625" customWidth="1"/>
    <col min="9218" max="9218" width="66.6640625" customWidth="1"/>
    <col min="9474" max="9474" width="66.6640625" customWidth="1"/>
    <col min="9730" max="9730" width="66.6640625" customWidth="1"/>
    <col min="9986" max="9986" width="66.6640625" customWidth="1"/>
    <col min="10242" max="10242" width="66.6640625" customWidth="1"/>
    <col min="10498" max="10498" width="66.6640625" customWidth="1"/>
    <col min="10754" max="10754" width="66.6640625" customWidth="1"/>
    <col min="11010" max="11010" width="66.6640625" customWidth="1"/>
    <col min="11266" max="11266" width="66.6640625" customWidth="1"/>
    <col min="11522" max="11522" width="66.6640625" customWidth="1"/>
    <col min="11778" max="11778" width="66.6640625" customWidth="1"/>
    <col min="12034" max="12034" width="66.6640625" customWidth="1"/>
    <col min="12290" max="12290" width="66.6640625" customWidth="1"/>
    <col min="12546" max="12546" width="66.6640625" customWidth="1"/>
    <col min="12802" max="12802" width="66.6640625" customWidth="1"/>
    <col min="13058" max="13058" width="66.6640625" customWidth="1"/>
    <col min="13314" max="13314" width="66.6640625" customWidth="1"/>
    <col min="13570" max="13570" width="66.6640625" customWidth="1"/>
    <col min="13826" max="13826" width="66.6640625" customWidth="1"/>
    <col min="14082" max="14082" width="66.6640625" customWidth="1"/>
    <col min="14338" max="14338" width="66.6640625" customWidth="1"/>
    <col min="14594" max="14594" width="66.6640625" customWidth="1"/>
    <col min="14850" max="14850" width="66.6640625" customWidth="1"/>
    <col min="15106" max="15106" width="66.6640625" customWidth="1"/>
    <col min="15362" max="15362" width="66.6640625" customWidth="1"/>
    <col min="15618" max="15618" width="66.6640625" customWidth="1"/>
    <col min="15874" max="15874" width="66.6640625" customWidth="1"/>
    <col min="16130" max="16130" width="66.66406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s="1" t="s">
        <v>7</v>
      </c>
    </row>
    <row r="2" spans="1:9" x14ac:dyDescent="0.2">
      <c r="A2">
        <v>1</v>
      </c>
      <c r="B2" t="s">
        <v>37</v>
      </c>
      <c r="C2">
        <v>2.0080319999999999E-3</v>
      </c>
      <c r="D2">
        <v>1.7561983E-2</v>
      </c>
      <c r="E2">
        <v>0.46647487100000001</v>
      </c>
      <c r="F2">
        <v>1.8119358670000001</v>
      </c>
      <c r="G2">
        <v>0</v>
      </c>
      <c r="H2">
        <v>54</v>
      </c>
      <c r="I2">
        <f t="shared" ref="I2:I65" si="0">-LOG(D2,2)</f>
        <v>5.8314004347224282</v>
      </c>
    </row>
    <row r="3" spans="1:9" x14ac:dyDescent="0.2">
      <c r="A3">
        <v>2</v>
      </c>
      <c r="B3" t="s">
        <v>9</v>
      </c>
      <c r="C3">
        <v>2.0242910000000001E-3</v>
      </c>
      <c r="D3">
        <v>1.7561983E-2</v>
      </c>
      <c r="E3">
        <v>-0.76312828799999999</v>
      </c>
      <c r="F3">
        <v>-2.5957522970000002</v>
      </c>
      <c r="G3">
        <v>0</v>
      </c>
      <c r="H3">
        <v>29</v>
      </c>
      <c r="I3">
        <f t="shared" si="0"/>
        <v>5.8314004347224282</v>
      </c>
    </row>
    <row r="4" spans="1:9" x14ac:dyDescent="0.2">
      <c r="A4">
        <v>3</v>
      </c>
      <c r="B4" t="s">
        <v>120</v>
      </c>
      <c r="C4">
        <v>6.25E-2</v>
      </c>
      <c r="D4">
        <v>0.169172932</v>
      </c>
      <c r="E4">
        <v>-0.45089314000000003</v>
      </c>
      <c r="F4">
        <v>-1.4585541230000001</v>
      </c>
      <c r="G4">
        <v>29</v>
      </c>
      <c r="H4">
        <v>23</v>
      </c>
      <c r="I4">
        <f t="shared" si="0"/>
        <v>2.5634293419927854</v>
      </c>
    </row>
    <row r="5" spans="1:9" x14ac:dyDescent="0.2">
      <c r="A5">
        <v>4</v>
      </c>
      <c r="B5" t="s">
        <v>149</v>
      </c>
      <c r="C5">
        <v>0.107660455</v>
      </c>
      <c r="D5">
        <v>0.230378317</v>
      </c>
      <c r="E5">
        <v>-0.41740350599999998</v>
      </c>
      <c r="F5">
        <v>-1.3181216650000001</v>
      </c>
      <c r="G5">
        <v>51</v>
      </c>
      <c r="H5">
        <v>21</v>
      </c>
      <c r="I5">
        <f t="shared" si="0"/>
        <v>2.1179231568772772</v>
      </c>
    </row>
    <row r="6" spans="1:9" x14ac:dyDescent="0.2">
      <c r="A6">
        <v>5</v>
      </c>
      <c r="B6" t="s">
        <v>253</v>
      </c>
      <c r="C6">
        <v>0.487804878</v>
      </c>
      <c r="D6">
        <v>0.60432507199999996</v>
      </c>
      <c r="E6">
        <v>-0.28708244900000002</v>
      </c>
      <c r="F6">
        <v>-0.96692488899999995</v>
      </c>
      <c r="G6">
        <v>239</v>
      </c>
      <c r="H6">
        <v>28</v>
      </c>
      <c r="I6">
        <f t="shared" si="0"/>
        <v>0.72660329764586351</v>
      </c>
    </row>
    <row r="7" spans="1:9" x14ac:dyDescent="0.2">
      <c r="A7">
        <v>6</v>
      </c>
      <c r="B7" t="s">
        <v>92</v>
      </c>
      <c r="C7">
        <v>3.1128405000000001E-2</v>
      </c>
      <c r="D7">
        <v>0.11316306499999999</v>
      </c>
      <c r="E7">
        <v>0.47547799499999999</v>
      </c>
      <c r="F7">
        <v>1.5615130340000001</v>
      </c>
      <c r="G7">
        <v>15</v>
      </c>
      <c r="H7">
        <v>25</v>
      </c>
      <c r="I7">
        <f t="shared" si="0"/>
        <v>3.1435249373917684</v>
      </c>
    </row>
    <row r="8" spans="1:9" x14ac:dyDescent="0.2">
      <c r="A8">
        <v>7</v>
      </c>
      <c r="B8" t="s">
        <v>180</v>
      </c>
      <c r="C8">
        <v>0.18320610700000001</v>
      </c>
      <c r="D8">
        <v>0.32405242000000001</v>
      </c>
      <c r="E8">
        <v>0.447960845</v>
      </c>
      <c r="F8">
        <v>1.252940189</v>
      </c>
      <c r="G8">
        <v>95</v>
      </c>
      <c r="H8">
        <v>14</v>
      </c>
      <c r="I8">
        <f t="shared" si="0"/>
        <v>1.6257008868486744</v>
      </c>
    </row>
    <row r="9" spans="1:9" x14ac:dyDescent="0.2">
      <c r="A9">
        <v>8</v>
      </c>
      <c r="B9" t="s">
        <v>206</v>
      </c>
      <c r="C9">
        <v>0.27329192499999999</v>
      </c>
      <c r="D9">
        <v>0.420237835</v>
      </c>
      <c r="E9">
        <v>-0.39482868500000001</v>
      </c>
      <c r="F9">
        <v>-1.13703387</v>
      </c>
      <c r="G9">
        <v>131</v>
      </c>
      <c r="H9">
        <v>15</v>
      </c>
      <c r="I9">
        <f t="shared" si="0"/>
        <v>1.250722037803536</v>
      </c>
    </row>
    <row r="10" spans="1:9" x14ac:dyDescent="0.2">
      <c r="A10">
        <v>9</v>
      </c>
      <c r="B10" t="s">
        <v>138</v>
      </c>
      <c r="C10">
        <v>8.4016392999999995E-2</v>
      </c>
      <c r="D10">
        <v>0.19625203399999999</v>
      </c>
      <c r="E10">
        <v>-0.42393939899999999</v>
      </c>
      <c r="F10">
        <v>-1.3765222939999999</v>
      </c>
      <c r="G10">
        <v>40</v>
      </c>
      <c r="H10">
        <v>24</v>
      </c>
      <c r="I10">
        <f t="shared" si="0"/>
        <v>2.3492204883913446</v>
      </c>
    </row>
    <row r="11" spans="1:9" x14ac:dyDescent="0.2">
      <c r="A11">
        <v>10</v>
      </c>
      <c r="B11" t="s">
        <v>189</v>
      </c>
      <c r="C11">
        <v>0.21649484499999999</v>
      </c>
      <c r="D11">
        <v>0.36350677100000001</v>
      </c>
      <c r="E11">
        <v>-0.32455467700000001</v>
      </c>
      <c r="F11">
        <v>-1.1784784509999999</v>
      </c>
      <c r="G11">
        <v>104</v>
      </c>
      <c r="H11">
        <v>39</v>
      </c>
      <c r="I11">
        <f t="shared" si="0"/>
        <v>1.4599458575729107</v>
      </c>
    </row>
    <row r="12" spans="1:9" x14ac:dyDescent="0.2">
      <c r="A12">
        <v>11</v>
      </c>
      <c r="B12" t="s">
        <v>59</v>
      </c>
      <c r="C12">
        <v>5.8027080000000002E-3</v>
      </c>
      <c r="D12">
        <v>3.5097110000000001E-2</v>
      </c>
      <c r="E12">
        <v>0.62140229899999999</v>
      </c>
      <c r="F12">
        <v>1.8632239260000001</v>
      </c>
      <c r="G12">
        <v>2</v>
      </c>
      <c r="H12">
        <v>17</v>
      </c>
      <c r="I12">
        <f t="shared" si="0"/>
        <v>4.8325039501372924</v>
      </c>
    </row>
    <row r="13" spans="1:9" x14ac:dyDescent="0.2">
      <c r="A13">
        <v>12</v>
      </c>
      <c r="B13" t="s">
        <v>298</v>
      </c>
      <c r="C13">
        <v>0.84663865500000002</v>
      </c>
      <c r="D13">
        <v>0.89027982299999997</v>
      </c>
      <c r="E13">
        <v>-0.255967899</v>
      </c>
      <c r="F13">
        <v>-0.68684344799999997</v>
      </c>
      <c r="G13">
        <v>402</v>
      </c>
      <c r="H13">
        <v>12</v>
      </c>
      <c r="I13">
        <f t="shared" si="0"/>
        <v>0.16766923543235468</v>
      </c>
    </row>
    <row r="14" spans="1:9" x14ac:dyDescent="0.2">
      <c r="A14">
        <v>13</v>
      </c>
      <c r="B14" t="s">
        <v>157</v>
      </c>
      <c r="C14">
        <v>0.12923728800000001</v>
      </c>
      <c r="D14">
        <v>0.26344058399999998</v>
      </c>
      <c r="E14">
        <v>-0.53332992400000001</v>
      </c>
      <c r="F14">
        <v>-1.3569531939999999</v>
      </c>
      <c r="G14">
        <v>60</v>
      </c>
      <c r="H14">
        <v>10</v>
      </c>
      <c r="I14">
        <f t="shared" si="0"/>
        <v>1.9244504796446451</v>
      </c>
    </row>
    <row r="15" spans="1:9" x14ac:dyDescent="0.2">
      <c r="A15">
        <v>14</v>
      </c>
      <c r="B15" t="s">
        <v>273</v>
      </c>
      <c r="C15">
        <v>0.57480315000000004</v>
      </c>
      <c r="D15">
        <v>0.66123971299999995</v>
      </c>
      <c r="E15">
        <v>-0.263573322</v>
      </c>
      <c r="F15">
        <v>-0.92179930600000004</v>
      </c>
      <c r="G15">
        <v>291</v>
      </c>
      <c r="H15">
        <v>32</v>
      </c>
      <c r="I15">
        <f t="shared" si="0"/>
        <v>0.59675472169748822</v>
      </c>
    </row>
    <row r="16" spans="1:9" x14ac:dyDescent="0.2">
      <c r="A16">
        <v>15</v>
      </c>
      <c r="B16" t="s">
        <v>10</v>
      </c>
      <c r="C16">
        <v>2.0283979999999998E-3</v>
      </c>
      <c r="D16">
        <v>1.7561983E-2</v>
      </c>
      <c r="E16">
        <v>-0.58551683300000001</v>
      </c>
      <c r="F16">
        <v>-2.5798849640000001</v>
      </c>
      <c r="G16">
        <v>0</v>
      </c>
      <c r="H16">
        <v>107</v>
      </c>
      <c r="I16">
        <f t="shared" si="0"/>
        <v>5.8314004347224282</v>
      </c>
    </row>
    <row r="17" spans="1:9" x14ac:dyDescent="0.2">
      <c r="A17">
        <v>16</v>
      </c>
      <c r="B17" t="s">
        <v>182</v>
      </c>
      <c r="C17">
        <v>0.196687371</v>
      </c>
      <c r="D17">
        <v>0.34392191700000002</v>
      </c>
      <c r="E17">
        <v>-0.43355550399999998</v>
      </c>
      <c r="F17">
        <v>-1.248559974</v>
      </c>
      <c r="G17">
        <v>94</v>
      </c>
      <c r="H17">
        <v>15</v>
      </c>
      <c r="I17">
        <f t="shared" si="0"/>
        <v>1.5398470379360476</v>
      </c>
    </row>
    <row r="18" spans="1:9" x14ac:dyDescent="0.2">
      <c r="A18">
        <v>17</v>
      </c>
      <c r="B18" t="s">
        <v>208</v>
      </c>
      <c r="C18">
        <v>0.28571428599999998</v>
      </c>
      <c r="D18">
        <v>0.43496801699999998</v>
      </c>
      <c r="E18">
        <v>0.25104882299999998</v>
      </c>
      <c r="F18">
        <v>1.0916796310000001</v>
      </c>
      <c r="G18">
        <v>143</v>
      </c>
      <c r="H18">
        <v>94</v>
      </c>
      <c r="I18">
        <f t="shared" si="0"/>
        <v>1.2010187707348259</v>
      </c>
    </row>
    <row r="19" spans="1:9" x14ac:dyDescent="0.2">
      <c r="A19">
        <v>18</v>
      </c>
      <c r="B19" t="s">
        <v>237</v>
      </c>
      <c r="C19">
        <v>0.44031311200000001</v>
      </c>
      <c r="D19">
        <v>0.584490654</v>
      </c>
      <c r="E19">
        <v>0.25893366299999998</v>
      </c>
      <c r="F19">
        <v>0.98816716800000004</v>
      </c>
      <c r="G19">
        <v>224</v>
      </c>
      <c r="H19">
        <v>47</v>
      </c>
      <c r="I19">
        <f t="shared" si="0"/>
        <v>0.77474813862598513</v>
      </c>
    </row>
    <row r="20" spans="1:9" x14ac:dyDescent="0.2">
      <c r="A20">
        <v>19</v>
      </c>
      <c r="B20" t="s">
        <v>103</v>
      </c>
      <c r="C20">
        <v>4.4265593999999998E-2</v>
      </c>
      <c r="D20">
        <v>0.141096579</v>
      </c>
      <c r="E20">
        <v>-0.44527533200000002</v>
      </c>
      <c r="F20">
        <v>-1.488264107</v>
      </c>
      <c r="G20">
        <v>21</v>
      </c>
      <c r="H20">
        <v>27</v>
      </c>
      <c r="I20">
        <f t="shared" si="0"/>
        <v>2.8252450858293399</v>
      </c>
    </row>
    <row r="21" spans="1:9" x14ac:dyDescent="0.2">
      <c r="A21">
        <v>20</v>
      </c>
      <c r="B21" t="s">
        <v>231</v>
      </c>
      <c r="C21">
        <v>0.40770791099999998</v>
      </c>
      <c r="D21">
        <v>0.556958128</v>
      </c>
      <c r="E21">
        <v>-0.29622576299999998</v>
      </c>
      <c r="F21">
        <v>-1.0171777529999999</v>
      </c>
      <c r="G21">
        <v>200</v>
      </c>
      <c r="H21">
        <v>30</v>
      </c>
      <c r="I21">
        <f t="shared" si="0"/>
        <v>0.84435922476809788</v>
      </c>
    </row>
    <row r="22" spans="1:9" x14ac:dyDescent="0.2">
      <c r="A22">
        <v>21</v>
      </c>
      <c r="B22" t="s">
        <v>109</v>
      </c>
      <c r="C22">
        <v>5.3497942E-2</v>
      </c>
      <c r="D22">
        <v>0.153</v>
      </c>
      <c r="E22">
        <v>-0.38524631300000001</v>
      </c>
      <c r="F22">
        <v>-1.409926909</v>
      </c>
      <c r="G22">
        <v>25</v>
      </c>
      <c r="H22">
        <v>40</v>
      </c>
      <c r="I22">
        <f t="shared" si="0"/>
        <v>2.7083964419694353</v>
      </c>
    </row>
    <row r="23" spans="1:9" x14ac:dyDescent="0.2">
      <c r="A23">
        <v>22</v>
      </c>
      <c r="B23" t="s">
        <v>19</v>
      </c>
      <c r="C23">
        <v>2.0161290000000002E-3</v>
      </c>
      <c r="D23">
        <v>1.7561983E-2</v>
      </c>
      <c r="E23">
        <v>-0.49207355200000003</v>
      </c>
      <c r="F23">
        <v>-1.87364098</v>
      </c>
      <c r="G23">
        <v>0</v>
      </c>
      <c r="H23">
        <v>45</v>
      </c>
      <c r="I23">
        <f t="shared" si="0"/>
        <v>5.8314004347224282</v>
      </c>
    </row>
    <row r="24" spans="1:9" x14ac:dyDescent="0.2">
      <c r="A24">
        <v>23</v>
      </c>
      <c r="B24" t="s">
        <v>297</v>
      </c>
      <c r="C24">
        <v>0.84523809500000002</v>
      </c>
      <c r="D24">
        <v>0.89027982299999997</v>
      </c>
      <c r="E24">
        <v>-0.197454465</v>
      </c>
      <c r="F24">
        <v>-0.77774979700000002</v>
      </c>
      <c r="G24">
        <v>425</v>
      </c>
      <c r="H24">
        <v>54</v>
      </c>
      <c r="I24">
        <f t="shared" si="0"/>
        <v>0.16766923543235468</v>
      </c>
    </row>
    <row r="25" spans="1:9" x14ac:dyDescent="0.2">
      <c r="A25">
        <v>24</v>
      </c>
      <c r="B25" t="s">
        <v>91</v>
      </c>
      <c r="C25">
        <v>3.0120482000000001E-2</v>
      </c>
      <c r="D25">
        <v>0.11316306499999999</v>
      </c>
      <c r="E25">
        <v>0.411174914</v>
      </c>
      <c r="F25">
        <v>1.469241684</v>
      </c>
      <c r="G25">
        <v>14</v>
      </c>
      <c r="H25">
        <v>35</v>
      </c>
      <c r="I25">
        <f t="shared" si="0"/>
        <v>3.1435249373917684</v>
      </c>
    </row>
    <row r="26" spans="1:9" x14ac:dyDescent="0.2">
      <c r="A26">
        <v>25</v>
      </c>
      <c r="B26" t="s">
        <v>312</v>
      </c>
      <c r="C26">
        <v>0.99789916000000001</v>
      </c>
      <c r="D26">
        <v>0.99789916000000001</v>
      </c>
      <c r="E26">
        <v>-0.153091955</v>
      </c>
      <c r="F26">
        <v>-0.45676207299999999</v>
      </c>
      <c r="G26">
        <v>474</v>
      </c>
      <c r="H26">
        <v>18</v>
      </c>
      <c r="I26">
        <f t="shared" si="0"/>
        <v>3.0340596036728808E-3</v>
      </c>
    </row>
    <row r="27" spans="1:9" x14ac:dyDescent="0.2">
      <c r="A27">
        <v>26</v>
      </c>
      <c r="B27" t="s">
        <v>212</v>
      </c>
      <c r="C27">
        <v>0.30099009900000001</v>
      </c>
      <c r="D27">
        <v>0.44854368900000002</v>
      </c>
      <c r="E27">
        <v>0.33527370200000001</v>
      </c>
      <c r="F27">
        <v>1.1171070400000001</v>
      </c>
      <c r="G27">
        <v>151</v>
      </c>
      <c r="H27">
        <v>27</v>
      </c>
      <c r="I27">
        <f t="shared" si="0"/>
        <v>1.1566795816850197</v>
      </c>
    </row>
    <row r="28" spans="1:9" x14ac:dyDescent="0.2">
      <c r="A28">
        <v>27</v>
      </c>
      <c r="B28" t="s">
        <v>117</v>
      </c>
      <c r="C28">
        <v>5.7251907999999997E-2</v>
      </c>
      <c r="D28">
        <v>0.1592644</v>
      </c>
      <c r="E28">
        <v>0.52484490900000003</v>
      </c>
      <c r="F28">
        <v>1.4679838350000001</v>
      </c>
      <c r="G28">
        <v>29</v>
      </c>
      <c r="H28">
        <v>14</v>
      </c>
      <c r="I28">
        <f t="shared" si="0"/>
        <v>2.6505042742464386</v>
      </c>
    </row>
    <row r="29" spans="1:9" x14ac:dyDescent="0.2">
      <c r="A29">
        <v>28</v>
      </c>
      <c r="B29" t="s">
        <v>196</v>
      </c>
      <c r="C29">
        <v>0.237804878</v>
      </c>
      <c r="D29">
        <v>0.38410865999999999</v>
      </c>
      <c r="E29">
        <v>-0.34650326199999998</v>
      </c>
      <c r="F29">
        <v>-1.1670606450000001</v>
      </c>
      <c r="G29">
        <v>116</v>
      </c>
      <c r="H29">
        <v>28</v>
      </c>
      <c r="I29">
        <f t="shared" si="0"/>
        <v>1.380413604076929</v>
      </c>
    </row>
    <row r="30" spans="1:9" x14ac:dyDescent="0.2">
      <c r="A30">
        <v>29</v>
      </c>
      <c r="B30" t="s">
        <v>268</v>
      </c>
      <c r="C30">
        <v>0.54616895899999995</v>
      </c>
      <c r="D30">
        <v>0.64033602099999998</v>
      </c>
      <c r="E30">
        <v>0.28884974400000002</v>
      </c>
      <c r="F30">
        <v>0.95495685299999999</v>
      </c>
      <c r="G30">
        <v>277</v>
      </c>
      <c r="H30">
        <v>26</v>
      </c>
      <c r="I30">
        <f t="shared" si="0"/>
        <v>0.64309892631651766</v>
      </c>
    </row>
    <row r="31" spans="1:9" x14ac:dyDescent="0.2">
      <c r="A31">
        <v>30</v>
      </c>
      <c r="B31" t="s">
        <v>226</v>
      </c>
      <c r="C31">
        <v>0.36969697000000001</v>
      </c>
      <c r="D31">
        <v>0.51656288900000003</v>
      </c>
      <c r="E31">
        <v>-0.36224934600000003</v>
      </c>
      <c r="F31">
        <v>-1.0678416159999999</v>
      </c>
      <c r="G31">
        <v>182</v>
      </c>
      <c r="H31">
        <v>16</v>
      </c>
      <c r="I31">
        <f t="shared" si="0"/>
        <v>0.95298409405403173</v>
      </c>
    </row>
    <row r="32" spans="1:9" x14ac:dyDescent="0.2">
      <c r="A32">
        <v>31</v>
      </c>
      <c r="B32" t="s">
        <v>250</v>
      </c>
      <c r="C32">
        <v>0.478615071</v>
      </c>
      <c r="D32">
        <v>0.60270045999999999</v>
      </c>
      <c r="E32">
        <v>-0.25605912800000002</v>
      </c>
      <c r="F32">
        <v>-0.97733751099999999</v>
      </c>
      <c r="G32">
        <v>234</v>
      </c>
      <c r="H32">
        <v>47</v>
      </c>
      <c r="I32">
        <f t="shared" si="0"/>
        <v>0.73048692898422396</v>
      </c>
    </row>
    <row r="33" spans="1:9" x14ac:dyDescent="0.2">
      <c r="A33">
        <v>32</v>
      </c>
      <c r="B33" t="s">
        <v>85</v>
      </c>
      <c r="C33">
        <v>2.5291828999999998E-2</v>
      </c>
      <c r="D33">
        <v>9.9221790000000004E-2</v>
      </c>
      <c r="E33">
        <v>0.48471838499999997</v>
      </c>
      <c r="F33">
        <v>1.5725424160000001</v>
      </c>
      <c r="G33">
        <v>12</v>
      </c>
      <c r="H33">
        <v>24</v>
      </c>
      <c r="I33">
        <f t="shared" si="0"/>
        <v>3.3331992055250943</v>
      </c>
    </row>
    <row r="34" spans="1:9" x14ac:dyDescent="0.2">
      <c r="A34">
        <v>33</v>
      </c>
      <c r="B34" t="s">
        <v>280</v>
      </c>
      <c r="C34">
        <v>0.68495934999999997</v>
      </c>
      <c r="D34">
        <v>0.76495460199999998</v>
      </c>
      <c r="E34">
        <v>-0.23019692</v>
      </c>
      <c r="F34">
        <v>-0.86579916099999998</v>
      </c>
      <c r="G34">
        <v>336</v>
      </c>
      <c r="H34">
        <v>44</v>
      </c>
      <c r="I34">
        <f t="shared" si="0"/>
        <v>0.38655396461529895</v>
      </c>
    </row>
    <row r="35" spans="1:9" x14ac:dyDescent="0.2">
      <c r="A35">
        <v>34</v>
      </c>
      <c r="B35" t="s">
        <v>186</v>
      </c>
      <c r="C35">
        <v>0.207100592</v>
      </c>
      <c r="D35">
        <v>0.35360000000000003</v>
      </c>
      <c r="E35">
        <v>0.41833516700000001</v>
      </c>
      <c r="F35">
        <v>1.2214166529999999</v>
      </c>
      <c r="G35">
        <v>104</v>
      </c>
      <c r="H35">
        <v>16</v>
      </c>
      <c r="I35">
        <f t="shared" si="0"/>
        <v>1.4998098201580179</v>
      </c>
    </row>
    <row r="36" spans="1:9" x14ac:dyDescent="0.2">
      <c r="A36">
        <v>35</v>
      </c>
      <c r="B36" t="s">
        <v>134</v>
      </c>
      <c r="C36">
        <v>7.7220076999999998E-2</v>
      </c>
      <c r="D36">
        <v>0.18641770399999999</v>
      </c>
      <c r="E36">
        <v>0.45388394199999998</v>
      </c>
      <c r="F36">
        <v>1.418519619</v>
      </c>
      <c r="G36">
        <v>39</v>
      </c>
      <c r="H36">
        <v>20</v>
      </c>
      <c r="I36">
        <f t="shared" si="0"/>
        <v>2.4233892163322142</v>
      </c>
    </row>
    <row r="37" spans="1:9" x14ac:dyDescent="0.2">
      <c r="A37">
        <v>36</v>
      </c>
      <c r="B37" t="s">
        <v>251</v>
      </c>
      <c r="C37">
        <v>0.48088531200000001</v>
      </c>
      <c r="D37">
        <v>0.60307748100000003</v>
      </c>
      <c r="E37">
        <v>0.28481508</v>
      </c>
      <c r="F37">
        <v>0.99913472400000003</v>
      </c>
      <c r="G37">
        <v>238</v>
      </c>
      <c r="H37">
        <v>33</v>
      </c>
      <c r="I37">
        <f t="shared" si="0"/>
        <v>0.72958472912429595</v>
      </c>
    </row>
    <row r="38" spans="1:9" x14ac:dyDescent="0.2">
      <c r="A38">
        <v>37</v>
      </c>
      <c r="B38" t="s">
        <v>222</v>
      </c>
      <c r="C38">
        <v>0.34538152599999999</v>
      </c>
      <c r="D38">
        <v>0.491566265</v>
      </c>
      <c r="E38">
        <v>0.29922225400000002</v>
      </c>
      <c r="F38">
        <v>1.0692038690000001</v>
      </c>
      <c r="G38">
        <v>171</v>
      </c>
      <c r="H38">
        <v>35</v>
      </c>
      <c r="I38">
        <f t="shared" si="0"/>
        <v>1.0245421844395923</v>
      </c>
    </row>
    <row r="39" spans="1:9" x14ac:dyDescent="0.2">
      <c r="A39">
        <v>38</v>
      </c>
      <c r="B39" t="s">
        <v>299</v>
      </c>
      <c r="C39">
        <v>0.85551330800000003</v>
      </c>
      <c r="D39">
        <v>0.89653106900000001</v>
      </c>
      <c r="E39">
        <v>0.240145949</v>
      </c>
      <c r="F39">
        <v>0.72916473100000001</v>
      </c>
      <c r="G39">
        <v>449</v>
      </c>
      <c r="H39">
        <v>18</v>
      </c>
      <c r="I39">
        <f t="shared" si="0"/>
        <v>0.15757451478807766</v>
      </c>
    </row>
    <row r="40" spans="1:9" x14ac:dyDescent="0.2">
      <c r="A40">
        <v>39</v>
      </c>
      <c r="B40" t="s">
        <v>201</v>
      </c>
      <c r="C40">
        <v>0.25600000000000001</v>
      </c>
      <c r="D40">
        <v>0.405327145</v>
      </c>
      <c r="E40">
        <v>0.307442673</v>
      </c>
      <c r="F40">
        <v>1.1394026900000001</v>
      </c>
      <c r="G40">
        <v>127</v>
      </c>
      <c r="H40">
        <v>42</v>
      </c>
      <c r="I40">
        <f t="shared" si="0"/>
        <v>1.3028412981221351</v>
      </c>
    </row>
    <row r="41" spans="1:9" x14ac:dyDescent="0.2">
      <c r="A41">
        <v>40</v>
      </c>
      <c r="B41" t="s">
        <v>233</v>
      </c>
      <c r="C41">
        <v>0.42196531799999998</v>
      </c>
      <c r="D41">
        <v>0.57133357200000001</v>
      </c>
      <c r="E41">
        <v>0.35764871300000001</v>
      </c>
      <c r="F41">
        <v>1.02579164</v>
      </c>
      <c r="G41">
        <v>218</v>
      </c>
      <c r="H41">
        <v>15</v>
      </c>
      <c r="I41">
        <f t="shared" si="0"/>
        <v>0.80759478860479617</v>
      </c>
    </row>
    <row r="42" spans="1:9" x14ac:dyDescent="0.2">
      <c r="A42">
        <v>41</v>
      </c>
      <c r="B42" t="s">
        <v>191</v>
      </c>
      <c r="C42">
        <v>0.22061855699999999</v>
      </c>
      <c r="D42">
        <v>0.36689825199999998</v>
      </c>
      <c r="E42">
        <v>-0.39854408000000002</v>
      </c>
      <c r="F42">
        <v>-1.1810062109999999</v>
      </c>
      <c r="G42">
        <v>106</v>
      </c>
      <c r="H42">
        <v>17</v>
      </c>
      <c r="I42">
        <f t="shared" si="0"/>
        <v>1.4465480636640542</v>
      </c>
    </row>
    <row r="43" spans="1:9" x14ac:dyDescent="0.2">
      <c r="A43">
        <v>42</v>
      </c>
      <c r="B43" t="s">
        <v>203</v>
      </c>
      <c r="C43">
        <v>0.26295585399999999</v>
      </c>
      <c r="D43">
        <v>0.410533119</v>
      </c>
      <c r="E43">
        <v>0.45921083299999998</v>
      </c>
      <c r="F43">
        <v>1.1881991240000001</v>
      </c>
      <c r="G43">
        <v>136</v>
      </c>
      <c r="H43">
        <v>11</v>
      </c>
      <c r="I43">
        <f t="shared" si="0"/>
        <v>1.284429481435559</v>
      </c>
    </row>
    <row r="44" spans="1:9" x14ac:dyDescent="0.2">
      <c r="A44">
        <v>43</v>
      </c>
      <c r="B44" t="s">
        <v>313</v>
      </c>
      <c r="C44">
        <v>0.99619771899999998</v>
      </c>
      <c r="D44">
        <v>0.99789916000000001</v>
      </c>
      <c r="E44">
        <v>0.15757504999999999</v>
      </c>
      <c r="F44">
        <v>0.47845141600000002</v>
      </c>
      <c r="G44">
        <v>523</v>
      </c>
      <c r="H44">
        <v>18</v>
      </c>
      <c r="I44">
        <f t="shared" si="0"/>
        <v>3.0340596036728808E-3</v>
      </c>
    </row>
    <row r="45" spans="1:9" x14ac:dyDescent="0.2">
      <c r="A45">
        <v>44</v>
      </c>
      <c r="B45" t="s">
        <v>95</v>
      </c>
      <c r="C45">
        <v>3.6809816000000002E-2</v>
      </c>
      <c r="D45">
        <v>0.128174603</v>
      </c>
      <c r="E45">
        <v>-0.37441819900000001</v>
      </c>
      <c r="F45">
        <v>-1.438351532</v>
      </c>
      <c r="G45">
        <v>17</v>
      </c>
      <c r="H45">
        <v>49</v>
      </c>
      <c r="I45">
        <f t="shared" si="0"/>
        <v>2.963817665658635</v>
      </c>
    </row>
    <row r="46" spans="1:9" x14ac:dyDescent="0.2">
      <c r="A46">
        <v>45</v>
      </c>
      <c r="B46" t="s">
        <v>255</v>
      </c>
      <c r="C46">
        <v>0.50409836100000005</v>
      </c>
      <c r="D46">
        <v>0.61455816100000005</v>
      </c>
      <c r="E46">
        <v>-0.23883628600000001</v>
      </c>
      <c r="F46">
        <v>-0.97686065600000005</v>
      </c>
      <c r="G46">
        <v>245</v>
      </c>
      <c r="H46">
        <v>66</v>
      </c>
      <c r="I46">
        <f t="shared" si="0"/>
        <v>0.70237854301091085</v>
      </c>
    </row>
    <row r="47" spans="1:9" x14ac:dyDescent="0.2">
      <c r="A47">
        <v>46</v>
      </c>
      <c r="B47" t="s">
        <v>106</v>
      </c>
      <c r="C47">
        <v>4.9180328000000002E-2</v>
      </c>
      <c r="D47">
        <v>0.15201192299999999</v>
      </c>
      <c r="E47">
        <v>-0.448057121</v>
      </c>
      <c r="F47">
        <v>-1.454832031</v>
      </c>
      <c r="G47">
        <v>23</v>
      </c>
      <c r="H47">
        <v>24</v>
      </c>
      <c r="I47">
        <f t="shared" si="0"/>
        <v>2.7177436095187129</v>
      </c>
    </row>
    <row r="48" spans="1:9" x14ac:dyDescent="0.2">
      <c r="A48">
        <v>47</v>
      </c>
      <c r="B48" t="s">
        <v>81</v>
      </c>
      <c r="C48">
        <v>1.7892643999999999E-2</v>
      </c>
      <c r="D48">
        <v>7.3988500999999998E-2</v>
      </c>
      <c r="E48">
        <v>-0.35893448100000003</v>
      </c>
      <c r="F48">
        <v>-1.5151463949999999</v>
      </c>
      <c r="G48">
        <v>8</v>
      </c>
      <c r="H48">
        <v>80</v>
      </c>
      <c r="I48">
        <f t="shared" si="0"/>
        <v>3.7565551195648874</v>
      </c>
    </row>
    <row r="49" spans="1:9" x14ac:dyDescent="0.2">
      <c r="A49">
        <v>48</v>
      </c>
      <c r="B49" t="s">
        <v>218</v>
      </c>
      <c r="C49">
        <v>0.32936507900000001</v>
      </c>
      <c r="D49">
        <v>0.47540431300000002</v>
      </c>
      <c r="E49">
        <v>-0.30197383799999999</v>
      </c>
      <c r="F49">
        <v>-1.076555672</v>
      </c>
      <c r="G49">
        <v>165</v>
      </c>
      <c r="H49">
        <v>35</v>
      </c>
      <c r="I49">
        <f t="shared" si="0"/>
        <v>1.0727731030174357</v>
      </c>
    </row>
    <row r="50" spans="1:9" x14ac:dyDescent="0.2">
      <c r="A50">
        <v>49</v>
      </c>
      <c r="B50" t="s">
        <v>160</v>
      </c>
      <c r="C50">
        <v>0.13178294600000001</v>
      </c>
      <c r="D50">
        <v>0.263565891</v>
      </c>
      <c r="E50">
        <v>0.33785964800000001</v>
      </c>
      <c r="F50">
        <v>1.2512655269999999</v>
      </c>
      <c r="G50">
        <v>67</v>
      </c>
      <c r="H50">
        <v>40</v>
      </c>
      <c r="I50">
        <f t="shared" si="0"/>
        <v>1.9237644167612793</v>
      </c>
    </row>
    <row r="51" spans="1:9" x14ac:dyDescent="0.2">
      <c r="A51">
        <v>50</v>
      </c>
      <c r="B51" t="s">
        <v>249</v>
      </c>
      <c r="C51">
        <v>0.47534516799999998</v>
      </c>
      <c r="D51">
        <v>0.60105628600000005</v>
      </c>
      <c r="E51">
        <v>0.33494493199999997</v>
      </c>
      <c r="F51">
        <v>0.97794149100000005</v>
      </c>
      <c r="G51">
        <v>240</v>
      </c>
      <c r="H51">
        <v>16</v>
      </c>
      <c r="I51">
        <f t="shared" si="0"/>
        <v>0.73442799624575228</v>
      </c>
    </row>
    <row r="52" spans="1:9" x14ac:dyDescent="0.2">
      <c r="A52">
        <v>51</v>
      </c>
      <c r="B52" t="s">
        <v>102</v>
      </c>
      <c r="C52">
        <v>4.3392504999999998E-2</v>
      </c>
      <c r="D52">
        <v>0.139769542</v>
      </c>
      <c r="E52">
        <v>0.51749688400000005</v>
      </c>
      <c r="F52">
        <v>1.510939939</v>
      </c>
      <c r="G52">
        <v>21</v>
      </c>
      <c r="H52">
        <v>16</v>
      </c>
      <c r="I52">
        <f t="shared" si="0"/>
        <v>2.8388780860552294</v>
      </c>
    </row>
    <row r="53" spans="1:9" x14ac:dyDescent="0.2">
      <c r="A53">
        <v>52</v>
      </c>
      <c r="B53" t="s">
        <v>235</v>
      </c>
      <c r="C53">
        <v>0.43113772500000003</v>
      </c>
      <c r="D53">
        <v>0.57863220900000001</v>
      </c>
      <c r="E53">
        <v>-0.27820347499999998</v>
      </c>
      <c r="F53">
        <v>-1.0119643949999999</v>
      </c>
      <c r="G53">
        <v>215</v>
      </c>
      <c r="H53">
        <v>38</v>
      </c>
      <c r="I53">
        <f t="shared" si="0"/>
        <v>0.7892814631662437</v>
      </c>
    </row>
    <row r="54" spans="1:9" x14ac:dyDescent="0.2">
      <c r="A54">
        <v>53</v>
      </c>
      <c r="B54" t="s">
        <v>259</v>
      </c>
      <c r="C54">
        <v>0.51046025100000003</v>
      </c>
      <c r="D54">
        <v>0.61739461200000001</v>
      </c>
      <c r="E54">
        <v>-0.33494744599999998</v>
      </c>
      <c r="F54">
        <v>-0.94737683699999997</v>
      </c>
      <c r="G54">
        <v>243</v>
      </c>
      <c r="H54">
        <v>14</v>
      </c>
      <c r="I54">
        <f t="shared" si="0"/>
        <v>0.69573520227251506</v>
      </c>
    </row>
    <row r="55" spans="1:9" x14ac:dyDescent="0.2">
      <c r="A55">
        <v>54</v>
      </c>
      <c r="B55" t="s">
        <v>54</v>
      </c>
      <c r="C55">
        <v>3.8387719999999998E-3</v>
      </c>
      <c r="D55">
        <v>2.7127660000000001E-2</v>
      </c>
      <c r="E55">
        <v>0.74424097600000005</v>
      </c>
      <c r="F55">
        <v>1.9257090939999999</v>
      </c>
      <c r="G55">
        <v>1</v>
      </c>
      <c r="H55">
        <v>11</v>
      </c>
      <c r="I55">
        <f t="shared" si="0"/>
        <v>5.2040915819629943</v>
      </c>
    </row>
    <row r="56" spans="1:9" x14ac:dyDescent="0.2">
      <c r="A56">
        <v>55</v>
      </c>
      <c r="B56" t="s">
        <v>100</v>
      </c>
      <c r="C56">
        <v>4.1338582999999998E-2</v>
      </c>
      <c r="D56">
        <v>0.13601727199999999</v>
      </c>
      <c r="E56">
        <v>-0.42077621900000001</v>
      </c>
      <c r="F56">
        <v>-1.471587577</v>
      </c>
      <c r="G56">
        <v>20</v>
      </c>
      <c r="H56">
        <v>32</v>
      </c>
      <c r="I56">
        <f t="shared" si="0"/>
        <v>2.8781382327751839</v>
      </c>
    </row>
    <row r="57" spans="1:9" x14ac:dyDescent="0.2">
      <c r="A57">
        <v>56</v>
      </c>
      <c r="B57" t="s">
        <v>46</v>
      </c>
      <c r="C57">
        <v>4.0241449999999998E-3</v>
      </c>
      <c r="D57">
        <v>2.7127660000000001E-2</v>
      </c>
      <c r="E57">
        <v>-0.54095391900000001</v>
      </c>
      <c r="F57">
        <v>-1.808055025</v>
      </c>
      <c r="G57">
        <v>1</v>
      </c>
      <c r="H57">
        <v>27</v>
      </c>
      <c r="I57">
        <f t="shared" si="0"/>
        <v>5.2040915819629943</v>
      </c>
    </row>
    <row r="58" spans="1:9" x14ac:dyDescent="0.2">
      <c r="A58">
        <v>57</v>
      </c>
      <c r="B58" t="s">
        <v>45</v>
      </c>
      <c r="C58">
        <v>3.9682540000000001E-3</v>
      </c>
      <c r="D58">
        <v>2.7127660000000001E-2</v>
      </c>
      <c r="E58">
        <v>-0.57091777300000002</v>
      </c>
      <c r="F58">
        <v>-1.9794646890000001</v>
      </c>
      <c r="G58">
        <v>1</v>
      </c>
      <c r="H58">
        <v>31</v>
      </c>
      <c r="I58">
        <f t="shared" si="0"/>
        <v>5.2040915819629943</v>
      </c>
    </row>
    <row r="59" spans="1:9" x14ac:dyDescent="0.2">
      <c r="A59">
        <v>58</v>
      </c>
      <c r="B59" t="s">
        <v>292</v>
      </c>
      <c r="C59">
        <v>0.78925619800000002</v>
      </c>
      <c r="D59">
        <v>0.84741191800000004</v>
      </c>
      <c r="E59">
        <v>-0.25262221000000001</v>
      </c>
      <c r="F59">
        <v>-0.78590243999999998</v>
      </c>
      <c r="G59">
        <v>381</v>
      </c>
      <c r="H59">
        <v>20</v>
      </c>
      <c r="I59">
        <f t="shared" si="0"/>
        <v>0.23886467598189109</v>
      </c>
    </row>
    <row r="60" spans="1:9" x14ac:dyDescent="0.2">
      <c r="A60">
        <v>59</v>
      </c>
      <c r="B60" t="s">
        <v>86</v>
      </c>
      <c r="C60">
        <v>2.9069767E-2</v>
      </c>
      <c r="D60">
        <v>0.112599352</v>
      </c>
      <c r="E60">
        <v>0.51078440700000005</v>
      </c>
      <c r="F60">
        <v>1.5910285369999999</v>
      </c>
      <c r="G60">
        <v>14</v>
      </c>
      <c r="H60">
        <v>19</v>
      </c>
      <c r="I60">
        <f t="shared" si="0"/>
        <v>3.150729570036507</v>
      </c>
    </row>
    <row r="61" spans="1:9" x14ac:dyDescent="0.2">
      <c r="A61">
        <v>60</v>
      </c>
      <c r="B61" t="s">
        <v>187</v>
      </c>
      <c r="C61">
        <v>0.20729366599999999</v>
      </c>
      <c r="D61">
        <v>0.35360000000000003</v>
      </c>
      <c r="E61">
        <v>0.475218798</v>
      </c>
      <c r="F61">
        <v>1.2296194250000001</v>
      </c>
      <c r="G61">
        <v>107</v>
      </c>
      <c r="H61">
        <v>11</v>
      </c>
      <c r="I61">
        <f t="shared" si="0"/>
        <v>1.4998098201580179</v>
      </c>
    </row>
    <row r="62" spans="1:9" x14ac:dyDescent="0.2">
      <c r="A62">
        <v>61</v>
      </c>
      <c r="B62" t="s">
        <v>221</v>
      </c>
      <c r="C62">
        <v>0.343373494</v>
      </c>
      <c r="D62">
        <v>0.49099200500000001</v>
      </c>
      <c r="E62">
        <v>0.31612315000000002</v>
      </c>
      <c r="F62">
        <v>1.0850704040000001</v>
      </c>
      <c r="G62">
        <v>170</v>
      </c>
      <c r="H62">
        <v>31</v>
      </c>
      <c r="I62">
        <f t="shared" si="0"/>
        <v>1.0262285620801035</v>
      </c>
    </row>
    <row r="63" spans="1:9" x14ac:dyDescent="0.2">
      <c r="A63">
        <v>62</v>
      </c>
      <c r="B63" t="s">
        <v>227</v>
      </c>
      <c r="C63">
        <v>0.37373737400000001</v>
      </c>
      <c r="D63">
        <v>0.519834711</v>
      </c>
      <c r="E63">
        <v>-0.36180552500000002</v>
      </c>
      <c r="F63">
        <v>-1.066533315</v>
      </c>
      <c r="G63">
        <v>184</v>
      </c>
      <c r="H63">
        <v>16</v>
      </c>
      <c r="I63">
        <f t="shared" si="0"/>
        <v>0.94387512457164147</v>
      </c>
    </row>
    <row r="64" spans="1:9" x14ac:dyDescent="0.2">
      <c r="A64">
        <v>63</v>
      </c>
      <c r="B64" t="s">
        <v>239</v>
      </c>
      <c r="C64">
        <v>0.44848484799999999</v>
      </c>
      <c r="D64">
        <v>0.58631575400000002</v>
      </c>
      <c r="E64">
        <v>-0.34220543599999997</v>
      </c>
      <c r="F64">
        <v>-1.008756011</v>
      </c>
      <c r="G64">
        <v>221</v>
      </c>
      <c r="H64">
        <v>16</v>
      </c>
      <c r="I64">
        <f t="shared" si="0"/>
        <v>0.77025027316521621</v>
      </c>
    </row>
    <row r="65" spans="1:9" x14ac:dyDescent="0.2">
      <c r="A65">
        <v>64</v>
      </c>
      <c r="B65" t="s">
        <v>294</v>
      </c>
      <c r="C65">
        <v>0.80657640200000003</v>
      </c>
      <c r="D65">
        <v>0.85520362000000005</v>
      </c>
      <c r="E65">
        <v>0.21488963</v>
      </c>
      <c r="F65">
        <v>0.79451999600000001</v>
      </c>
      <c r="G65">
        <v>416</v>
      </c>
      <c r="H65">
        <v>39</v>
      </c>
      <c r="I65">
        <f t="shared" si="0"/>
        <v>0.22566013501769272</v>
      </c>
    </row>
    <row r="66" spans="1:9" x14ac:dyDescent="0.2">
      <c r="A66">
        <v>65</v>
      </c>
      <c r="B66" t="s">
        <v>169</v>
      </c>
      <c r="C66">
        <v>0.16468253999999999</v>
      </c>
      <c r="D66">
        <v>0.30175363599999999</v>
      </c>
      <c r="E66">
        <v>-0.36352852400000002</v>
      </c>
      <c r="F66">
        <v>-1.260412463</v>
      </c>
      <c r="G66">
        <v>82</v>
      </c>
      <c r="H66">
        <v>31</v>
      </c>
      <c r="I66">
        <f t="shared" ref="I66:I129" si="1">-LOG(D66,2)</f>
        <v>1.7285569399549043</v>
      </c>
    </row>
    <row r="67" spans="1:9" x14ac:dyDescent="0.2">
      <c r="A67">
        <v>66</v>
      </c>
      <c r="B67" t="s">
        <v>225</v>
      </c>
      <c r="C67">
        <v>0.36024844700000003</v>
      </c>
      <c r="D67">
        <v>0.50566983899999995</v>
      </c>
      <c r="E67">
        <v>-0.33875620699999998</v>
      </c>
      <c r="F67">
        <v>-1.06976077</v>
      </c>
      <c r="G67">
        <v>173</v>
      </c>
      <c r="H67">
        <v>21</v>
      </c>
      <c r="I67">
        <f t="shared" si="1"/>
        <v>0.98373236432168398</v>
      </c>
    </row>
    <row r="68" spans="1:9" x14ac:dyDescent="0.2">
      <c r="A68">
        <v>67</v>
      </c>
      <c r="B68" t="s">
        <v>73</v>
      </c>
      <c r="C68">
        <v>1.2552301E-2</v>
      </c>
      <c r="D68">
        <v>5.8197033000000002E-2</v>
      </c>
      <c r="E68">
        <v>-0.62859603100000006</v>
      </c>
      <c r="F68">
        <v>-1.7779425600000001</v>
      </c>
      <c r="G68">
        <v>5</v>
      </c>
      <c r="H68">
        <v>14</v>
      </c>
      <c r="I68">
        <f t="shared" si="1"/>
        <v>4.1029105862167334</v>
      </c>
    </row>
    <row r="69" spans="1:9" x14ac:dyDescent="0.2">
      <c r="A69">
        <v>68</v>
      </c>
      <c r="B69" t="s">
        <v>14</v>
      </c>
      <c r="C69">
        <v>2.0491799999999998E-3</v>
      </c>
      <c r="D69">
        <v>1.7561983E-2</v>
      </c>
      <c r="E69">
        <v>-0.66250790400000004</v>
      </c>
      <c r="F69">
        <v>-2.157384623</v>
      </c>
      <c r="G69">
        <v>0</v>
      </c>
      <c r="H69">
        <v>25</v>
      </c>
      <c r="I69">
        <f t="shared" si="1"/>
        <v>5.8314004347224282</v>
      </c>
    </row>
    <row r="70" spans="1:9" x14ac:dyDescent="0.2">
      <c r="A70">
        <v>69</v>
      </c>
      <c r="B70" t="s">
        <v>115</v>
      </c>
      <c r="C70">
        <v>5.1383399000000003E-2</v>
      </c>
      <c r="D70">
        <v>0.153</v>
      </c>
      <c r="E70">
        <v>0.381859383</v>
      </c>
      <c r="F70">
        <v>1.4379087699999999</v>
      </c>
      <c r="G70">
        <v>25</v>
      </c>
      <c r="H70">
        <v>45</v>
      </c>
      <c r="I70">
        <f t="shared" si="1"/>
        <v>2.7083964419694353</v>
      </c>
    </row>
    <row r="71" spans="1:9" x14ac:dyDescent="0.2">
      <c r="A71">
        <v>70</v>
      </c>
      <c r="B71" t="s">
        <v>308</v>
      </c>
      <c r="C71">
        <v>0.96484375</v>
      </c>
      <c r="D71">
        <v>0.980977498</v>
      </c>
      <c r="E71">
        <v>0.171119042</v>
      </c>
      <c r="F71">
        <v>0.65184498000000002</v>
      </c>
      <c r="G71">
        <v>493</v>
      </c>
      <c r="H71">
        <v>48</v>
      </c>
      <c r="I71">
        <f t="shared" si="1"/>
        <v>2.7708051099460947E-2</v>
      </c>
    </row>
    <row r="72" spans="1:9" x14ac:dyDescent="0.2">
      <c r="A72">
        <v>71</v>
      </c>
      <c r="B72" t="s">
        <v>289</v>
      </c>
      <c r="C72">
        <v>0.773930754</v>
      </c>
      <c r="D72">
        <v>0.83471580499999998</v>
      </c>
      <c r="E72">
        <v>-0.211970883</v>
      </c>
      <c r="F72">
        <v>-0.836943891</v>
      </c>
      <c r="G72">
        <v>379</v>
      </c>
      <c r="H72">
        <v>56</v>
      </c>
      <c r="I72">
        <f t="shared" si="1"/>
        <v>0.26064300688935454</v>
      </c>
    </row>
    <row r="73" spans="1:9" x14ac:dyDescent="0.2">
      <c r="A73">
        <v>72</v>
      </c>
      <c r="B73" t="s">
        <v>165</v>
      </c>
      <c r="C73">
        <v>0.149590164</v>
      </c>
      <c r="D73">
        <v>0.28971259599999999</v>
      </c>
      <c r="E73">
        <v>-0.39385507400000003</v>
      </c>
      <c r="F73">
        <v>-1.278839125</v>
      </c>
      <c r="G73">
        <v>72</v>
      </c>
      <c r="H73">
        <v>24</v>
      </c>
      <c r="I73">
        <f t="shared" si="1"/>
        <v>1.7873056840391843</v>
      </c>
    </row>
    <row r="74" spans="1:9" x14ac:dyDescent="0.2">
      <c r="A74">
        <v>73</v>
      </c>
      <c r="B74" t="s">
        <v>283</v>
      </c>
      <c r="C74">
        <v>0.69818913500000002</v>
      </c>
      <c r="D74">
        <v>0.77429149799999997</v>
      </c>
      <c r="E74">
        <v>0.25047350099999999</v>
      </c>
      <c r="F74">
        <v>0.878664051</v>
      </c>
      <c r="G74">
        <v>346</v>
      </c>
      <c r="H74">
        <v>33</v>
      </c>
      <c r="I74">
        <f t="shared" si="1"/>
        <v>0.36905129395940262</v>
      </c>
    </row>
    <row r="75" spans="1:9" x14ac:dyDescent="0.2">
      <c r="A75">
        <v>74</v>
      </c>
      <c r="B75" t="s">
        <v>13</v>
      </c>
      <c r="C75">
        <v>2.0040079999999998E-3</v>
      </c>
      <c r="D75">
        <v>1.7561983E-2</v>
      </c>
      <c r="E75">
        <v>-0.51880282799999999</v>
      </c>
      <c r="F75">
        <v>-2.1743545559999999</v>
      </c>
      <c r="G75">
        <v>0</v>
      </c>
      <c r="H75">
        <v>74</v>
      </c>
      <c r="I75">
        <f t="shared" si="1"/>
        <v>5.8314004347224282</v>
      </c>
    </row>
    <row r="76" spans="1:9" x14ac:dyDescent="0.2">
      <c r="A76">
        <v>75</v>
      </c>
      <c r="B76" t="s">
        <v>15</v>
      </c>
      <c r="C76">
        <v>1.9920319999999999E-3</v>
      </c>
      <c r="D76">
        <v>1.7561983E-2</v>
      </c>
      <c r="E76">
        <v>-0.48706552600000003</v>
      </c>
      <c r="F76">
        <v>-2.1382135500000001</v>
      </c>
      <c r="G76">
        <v>0</v>
      </c>
      <c r="H76">
        <v>99</v>
      </c>
      <c r="I76">
        <f t="shared" si="1"/>
        <v>5.8314004347224282</v>
      </c>
    </row>
    <row r="77" spans="1:9" x14ac:dyDescent="0.2">
      <c r="A77">
        <v>76</v>
      </c>
      <c r="B77" t="s">
        <v>18</v>
      </c>
      <c r="C77">
        <v>2.0491799999999998E-3</v>
      </c>
      <c r="D77">
        <v>1.7561983E-2</v>
      </c>
      <c r="E77">
        <v>-0.41081112400000003</v>
      </c>
      <c r="F77">
        <v>-1.89115809</v>
      </c>
      <c r="G77">
        <v>0</v>
      </c>
      <c r="H77">
        <v>145</v>
      </c>
      <c r="I77">
        <f t="shared" si="1"/>
        <v>5.8314004347224282</v>
      </c>
    </row>
    <row r="78" spans="1:9" x14ac:dyDescent="0.2">
      <c r="A78">
        <v>77</v>
      </c>
      <c r="B78" t="s">
        <v>55</v>
      </c>
      <c r="C78">
        <v>5.9642150000000001E-3</v>
      </c>
      <c r="D78">
        <v>3.5097110000000001E-2</v>
      </c>
      <c r="E78">
        <v>-0.380428714</v>
      </c>
      <c r="F78">
        <v>-1.605878578</v>
      </c>
      <c r="G78">
        <v>2</v>
      </c>
      <c r="H78">
        <v>80</v>
      </c>
      <c r="I78">
        <f t="shared" si="1"/>
        <v>4.8325039501372924</v>
      </c>
    </row>
    <row r="79" spans="1:9" x14ac:dyDescent="0.2">
      <c r="A79">
        <v>78</v>
      </c>
      <c r="B79" t="s">
        <v>257</v>
      </c>
      <c r="C79">
        <v>0.50099009900000002</v>
      </c>
      <c r="D79">
        <v>0.61455816100000005</v>
      </c>
      <c r="E79">
        <v>0.23591453700000001</v>
      </c>
      <c r="F79">
        <v>0.97543473700000005</v>
      </c>
      <c r="G79">
        <v>252</v>
      </c>
      <c r="H79">
        <v>71</v>
      </c>
      <c r="I79">
        <f t="shared" si="1"/>
        <v>0.70237854301091085</v>
      </c>
    </row>
    <row r="80" spans="1:9" x14ac:dyDescent="0.2">
      <c r="A80">
        <v>79</v>
      </c>
      <c r="B80" t="s">
        <v>148</v>
      </c>
      <c r="C80">
        <v>0.10728744899999999</v>
      </c>
      <c r="D80">
        <v>0.230378317</v>
      </c>
      <c r="E80">
        <v>-0.39655299900000002</v>
      </c>
      <c r="F80">
        <v>-1.34886018</v>
      </c>
      <c r="G80">
        <v>52</v>
      </c>
      <c r="H80">
        <v>29</v>
      </c>
      <c r="I80">
        <f t="shared" si="1"/>
        <v>2.1179231568772772</v>
      </c>
    </row>
    <row r="81" spans="1:9" x14ac:dyDescent="0.2">
      <c r="A81">
        <v>80</v>
      </c>
      <c r="B81" t="s">
        <v>74</v>
      </c>
      <c r="C81">
        <v>1.3944223E-2</v>
      </c>
      <c r="D81">
        <v>6.0956175000000001E-2</v>
      </c>
      <c r="E81">
        <v>-0.423758939</v>
      </c>
      <c r="F81">
        <v>-1.582891314</v>
      </c>
      <c r="G81">
        <v>6</v>
      </c>
      <c r="H81">
        <v>42</v>
      </c>
      <c r="I81">
        <f t="shared" si="1"/>
        <v>4.036083813217517</v>
      </c>
    </row>
    <row r="82" spans="1:9" x14ac:dyDescent="0.2">
      <c r="A82">
        <v>81</v>
      </c>
      <c r="B82" t="s">
        <v>173</v>
      </c>
      <c r="C82">
        <v>0.16064257000000001</v>
      </c>
      <c r="D82">
        <v>0.30175363599999999</v>
      </c>
      <c r="E82">
        <v>0.34435560799999998</v>
      </c>
      <c r="F82">
        <v>1.230477823</v>
      </c>
      <c r="G82">
        <v>79</v>
      </c>
      <c r="H82">
        <v>35</v>
      </c>
      <c r="I82">
        <f t="shared" si="1"/>
        <v>1.7285569399549043</v>
      </c>
    </row>
    <row r="83" spans="1:9" x14ac:dyDescent="0.2">
      <c r="A83">
        <v>82</v>
      </c>
      <c r="B83" t="s">
        <v>12</v>
      </c>
      <c r="C83">
        <v>2E-3</v>
      </c>
      <c r="D83">
        <v>1.7561983E-2</v>
      </c>
      <c r="E83">
        <v>-0.49544053799999999</v>
      </c>
      <c r="F83">
        <v>-2.2408705320000002</v>
      </c>
      <c r="G83">
        <v>0</v>
      </c>
      <c r="H83">
        <v>124</v>
      </c>
      <c r="I83">
        <f t="shared" si="1"/>
        <v>5.8314004347224282</v>
      </c>
    </row>
    <row r="84" spans="1:9" x14ac:dyDescent="0.2">
      <c r="A84">
        <v>83</v>
      </c>
      <c r="B84" t="s">
        <v>8</v>
      </c>
      <c r="C84">
        <v>2.0161290000000002E-3</v>
      </c>
      <c r="D84">
        <v>1.7561983E-2</v>
      </c>
      <c r="E84">
        <v>-0.77006683799999998</v>
      </c>
      <c r="F84">
        <v>-2.8454596900000002</v>
      </c>
      <c r="G84">
        <v>0</v>
      </c>
      <c r="H84">
        <v>41</v>
      </c>
      <c r="I84">
        <f t="shared" si="1"/>
        <v>5.8314004347224282</v>
      </c>
    </row>
    <row r="85" spans="1:9" x14ac:dyDescent="0.2">
      <c r="A85">
        <v>84</v>
      </c>
      <c r="B85" t="s">
        <v>44</v>
      </c>
      <c r="C85">
        <v>4.1666669999999998E-3</v>
      </c>
      <c r="D85">
        <v>2.7127660000000001E-2</v>
      </c>
      <c r="E85">
        <v>-0.62949664900000002</v>
      </c>
      <c r="F85">
        <v>-2.0363027279999999</v>
      </c>
      <c r="G85">
        <v>1</v>
      </c>
      <c r="H85">
        <v>23</v>
      </c>
      <c r="I85">
        <f t="shared" si="1"/>
        <v>5.2040915819629943</v>
      </c>
    </row>
    <row r="86" spans="1:9" x14ac:dyDescent="0.2">
      <c r="A86">
        <v>85</v>
      </c>
      <c r="B86" t="s">
        <v>72</v>
      </c>
      <c r="C86">
        <v>1.2170385000000001E-2</v>
      </c>
      <c r="D86">
        <v>5.729443E-2</v>
      </c>
      <c r="E86">
        <v>-0.38614173000000002</v>
      </c>
      <c r="F86">
        <v>-1.5487907590000001</v>
      </c>
      <c r="G86">
        <v>5</v>
      </c>
      <c r="H86">
        <v>59</v>
      </c>
      <c r="I86">
        <f t="shared" si="1"/>
        <v>4.1254612986454999</v>
      </c>
    </row>
    <row r="87" spans="1:9" x14ac:dyDescent="0.2">
      <c r="A87">
        <v>86</v>
      </c>
      <c r="B87" t="s">
        <v>123</v>
      </c>
      <c r="C87">
        <v>6.4257027999999994E-2</v>
      </c>
      <c r="D87">
        <v>0.169505609</v>
      </c>
      <c r="E87">
        <v>0.39785093500000002</v>
      </c>
      <c r="F87">
        <v>1.365595259</v>
      </c>
      <c r="G87">
        <v>31</v>
      </c>
      <c r="H87">
        <v>31</v>
      </c>
      <c r="I87">
        <f t="shared" si="1"/>
        <v>2.5605950814514187</v>
      </c>
    </row>
    <row r="88" spans="1:9" x14ac:dyDescent="0.2">
      <c r="A88">
        <v>87</v>
      </c>
      <c r="B88" t="s">
        <v>202</v>
      </c>
      <c r="C88">
        <v>0.260080645</v>
      </c>
      <c r="D88">
        <v>0.408126551</v>
      </c>
      <c r="E88">
        <v>-0.30070006900000001</v>
      </c>
      <c r="F88">
        <v>-1.1449588559999999</v>
      </c>
      <c r="G88">
        <v>128</v>
      </c>
      <c r="H88">
        <v>45</v>
      </c>
      <c r="I88">
        <f t="shared" si="1"/>
        <v>1.2929115255556896</v>
      </c>
    </row>
    <row r="89" spans="1:9" x14ac:dyDescent="0.2">
      <c r="A89">
        <v>88</v>
      </c>
      <c r="B89" t="s">
        <v>159</v>
      </c>
      <c r="C89">
        <v>0.130859375</v>
      </c>
      <c r="D89">
        <v>0.26344058399999998</v>
      </c>
      <c r="E89">
        <v>0.41332207799999998</v>
      </c>
      <c r="F89">
        <v>1.3235810210000001</v>
      </c>
      <c r="G89">
        <v>66</v>
      </c>
      <c r="H89">
        <v>22</v>
      </c>
      <c r="I89">
        <f t="shared" si="1"/>
        <v>1.9244504796446451</v>
      </c>
    </row>
    <row r="90" spans="1:9" x14ac:dyDescent="0.2">
      <c r="A90">
        <v>89</v>
      </c>
      <c r="B90" t="s">
        <v>133</v>
      </c>
      <c r="C90">
        <v>7.7369438999999998E-2</v>
      </c>
      <c r="D90">
        <v>0.18641770399999999</v>
      </c>
      <c r="E90">
        <v>0.35942559699999999</v>
      </c>
      <c r="F90">
        <v>1.3289185880000001</v>
      </c>
      <c r="G90">
        <v>39</v>
      </c>
      <c r="H90">
        <v>39</v>
      </c>
      <c r="I90">
        <f t="shared" si="1"/>
        <v>2.4233892163322142</v>
      </c>
    </row>
    <row r="91" spans="1:9" x14ac:dyDescent="0.2">
      <c r="A91">
        <v>90</v>
      </c>
      <c r="B91" t="s">
        <v>281</v>
      </c>
      <c r="C91">
        <v>0.68487394999999995</v>
      </c>
      <c r="D91">
        <v>0.76495460199999998</v>
      </c>
      <c r="E91">
        <v>-0.306416998</v>
      </c>
      <c r="F91">
        <v>-0.82221445999999998</v>
      </c>
      <c r="G91">
        <v>325</v>
      </c>
      <c r="H91">
        <v>12</v>
      </c>
      <c r="I91">
        <f t="shared" si="1"/>
        <v>0.38655396461529895</v>
      </c>
    </row>
    <row r="92" spans="1:9" x14ac:dyDescent="0.2">
      <c r="A92">
        <v>91</v>
      </c>
      <c r="B92" t="s">
        <v>287</v>
      </c>
      <c r="C92">
        <v>0.76264591400000004</v>
      </c>
      <c r="D92">
        <v>0.83346303499999996</v>
      </c>
      <c r="E92">
        <v>0.22040781300000001</v>
      </c>
      <c r="F92">
        <v>0.85120349799999995</v>
      </c>
      <c r="G92">
        <v>391</v>
      </c>
      <c r="H92">
        <v>51</v>
      </c>
      <c r="I92">
        <f t="shared" si="1"/>
        <v>0.26280987936466099</v>
      </c>
    </row>
    <row r="93" spans="1:9" x14ac:dyDescent="0.2">
      <c r="A93">
        <v>92</v>
      </c>
      <c r="B93" t="s">
        <v>28</v>
      </c>
      <c r="C93">
        <v>1.964637E-3</v>
      </c>
      <c r="D93">
        <v>1.7561983E-2</v>
      </c>
      <c r="E93">
        <v>0.34362431700000001</v>
      </c>
      <c r="F93">
        <v>1.691929316</v>
      </c>
      <c r="G93">
        <v>0</v>
      </c>
      <c r="H93">
        <v>237</v>
      </c>
      <c r="I93">
        <f t="shared" si="1"/>
        <v>5.8314004347224282</v>
      </c>
    </row>
    <row r="94" spans="1:9" x14ac:dyDescent="0.2">
      <c r="A94">
        <v>93</v>
      </c>
      <c r="B94" t="s">
        <v>153</v>
      </c>
      <c r="C94">
        <v>0.125</v>
      </c>
      <c r="D94">
        <v>0.260204082</v>
      </c>
      <c r="E94">
        <v>0.29917895300000003</v>
      </c>
      <c r="F94">
        <v>1.2373718330000001</v>
      </c>
      <c r="G94">
        <v>62</v>
      </c>
      <c r="H94">
        <v>72</v>
      </c>
      <c r="I94">
        <f t="shared" si="1"/>
        <v>1.9422845001069668</v>
      </c>
    </row>
    <row r="95" spans="1:9" x14ac:dyDescent="0.2">
      <c r="A95">
        <v>94</v>
      </c>
      <c r="B95" t="s">
        <v>49</v>
      </c>
      <c r="C95">
        <v>3.8461540000000001E-3</v>
      </c>
      <c r="D95">
        <v>2.7127660000000001E-2</v>
      </c>
      <c r="E95">
        <v>0.33979715100000002</v>
      </c>
      <c r="F95">
        <v>1.61378504</v>
      </c>
      <c r="G95">
        <v>1</v>
      </c>
      <c r="H95">
        <v>176</v>
      </c>
      <c r="I95">
        <f t="shared" si="1"/>
        <v>5.2040915819629943</v>
      </c>
    </row>
    <row r="96" spans="1:9" x14ac:dyDescent="0.2">
      <c r="A96">
        <v>95</v>
      </c>
      <c r="B96" t="s">
        <v>56</v>
      </c>
      <c r="C96">
        <v>5.7803469999999999E-3</v>
      </c>
      <c r="D96">
        <v>3.5097110000000001E-2</v>
      </c>
      <c r="E96">
        <v>0.31621029299999998</v>
      </c>
      <c r="F96">
        <v>1.4905762250000001</v>
      </c>
      <c r="G96">
        <v>2</v>
      </c>
      <c r="H96">
        <v>169</v>
      </c>
      <c r="I96">
        <f t="shared" si="1"/>
        <v>4.8325039501372924</v>
      </c>
    </row>
    <row r="97" spans="1:9" x14ac:dyDescent="0.2">
      <c r="A97">
        <v>96</v>
      </c>
      <c r="B97" t="s">
        <v>119</v>
      </c>
      <c r="C97">
        <v>6.0362172999999998E-2</v>
      </c>
      <c r="D97">
        <v>0.16491807999999999</v>
      </c>
      <c r="E97">
        <v>0.28040250700000002</v>
      </c>
      <c r="F97">
        <v>1.2736427859999999</v>
      </c>
      <c r="G97">
        <v>29</v>
      </c>
      <c r="H97">
        <v>122</v>
      </c>
      <c r="I97">
        <f t="shared" si="1"/>
        <v>2.6001785245140794</v>
      </c>
    </row>
    <row r="98" spans="1:9" x14ac:dyDescent="0.2">
      <c r="A98">
        <v>97</v>
      </c>
      <c r="B98" t="s">
        <v>108</v>
      </c>
      <c r="C98">
        <v>5.0403226000000002E-2</v>
      </c>
      <c r="D98">
        <v>0.152706803</v>
      </c>
      <c r="E98">
        <v>0.28539000799999997</v>
      </c>
      <c r="F98">
        <v>1.2908921579999999</v>
      </c>
      <c r="G98">
        <v>24</v>
      </c>
      <c r="H98">
        <v>121</v>
      </c>
      <c r="I98">
        <f t="shared" si="1"/>
        <v>2.7111637600889349</v>
      </c>
    </row>
    <row r="99" spans="1:9" x14ac:dyDescent="0.2">
      <c r="A99">
        <v>98</v>
      </c>
      <c r="B99" t="s">
        <v>25</v>
      </c>
      <c r="C99">
        <v>1.9685039999999998E-3</v>
      </c>
      <c r="D99">
        <v>1.7561983E-2</v>
      </c>
      <c r="E99">
        <v>0.35314648500000001</v>
      </c>
      <c r="F99">
        <v>1.635125747</v>
      </c>
      <c r="G99">
        <v>0</v>
      </c>
      <c r="H99">
        <v>141</v>
      </c>
      <c r="I99">
        <f t="shared" si="1"/>
        <v>5.8314004347224282</v>
      </c>
    </row>
    <row r="100" spans="1:9" x14ac:dyDescent="0.2">
      <c r="A100">
        <v>99</v>
      </c>
      <c r="B100" t="s">
        <v>26</v>
      </c>
      <c r="C100">
        <v>1.9193859999999999E-3</v>
      </c>
      <c r="D100">
        <v>1.7561983E-2</v>
      </c>
      <c r="E100">
        <v>0.35662136100000003</v>
      </c>
      <c r="F100">
        <v>1.657848397</v>
      </c>
      <c r="G100">
        <v>0</v>
      </c>
      <c r="H100">
        <v>143</v>
      </c>
      <c r="I100">
        <f t="shared" si="1"/>
        <v>5.8314004347224282</v>
      </c>
    </row>
    <row r="101" spans="1:9" x14ac:dyDescent="0.2">
      <c r="A101">
        <v>100</v>
      </c>
      <c r="B101" t="s">
        <v>79</v>
      </c>
      <c r="C101">
        <v>1.5686275E-2</v>
      </c>
      <c r="D101">
        <v>6.6666666999999999E-2</v>
      </c>
      <c r="E101">
        <v>0.42738157100000002</v>
      </c>
      <c r="F101">
        <v>1.6103505199999999</v>
      </c>
      <c r="G101">
        <v>7</v>
      </c>
      <c r="H101">
        <v>44</v>
      </c>
      <c r="I101">
        <f t="shared" si="1"/>
        <v>3.9068905883950436</v>
      </c>
    </row>
    <row r="102" spans="1:9" x14ac:dyDescent="0.2">
      <c r="A102">
        <v>101</v>
      </c>
      <c r="B102" t="s">
        <v>185</v>
      </c>
      <c r="C102">
        <v>0.20517928299999999</v>
      </c>
      <c r="D102">
        <v>0.35360000000000003</v>
      </c>
      <c r="E102">
        <v>0.248303158</v>
      </c>
      <c r="F102">
        <v>1.131553233</v>
      </c>
      <c r="G102">
        <v>102</v>
      </c>
      <c r="H102">
        <v>124</v>
      </c>
      <c r="I102">
        <f t="shared" si="1"/>
        <v>1.4998098201580179</v>
      </c>
    </row>
    <row r="103" spans="1:9" x14ac:dyDescent="0.2">
      <c r="A103">
        <v>102</v>
      </c>
      <c r="B103" t="s">
        <v>104</v>
      </c>
      <c r="C103">
        <v>4.5098038999999999E-2</v>
      </c>
      <c r="D103">
        <v>0.141370722</v>
      </c>
      <c r="E103">
        <v>0.33020063599999999</v>
      </c>
      <c r="F103">
        <v>1.3906458289999999</v>
      </c>
      <c r="G103">
        <v>22</v>
      </c>
      <c r="H103">
        <v>77</v>
      </c>
      <c r="I103">
        <f t="shared" si="1"/>
        <v>2.8224447272081941</v>
      </c>
    </row>
    <row r="104" spans="1:9" x14ac:dyDescent="0.2">
      <c r="A104">
        <v>103</v>
      </c>
      <c r="B104" t="s">
        <v>39</v>
      </c>
      <c r="C104">
        <v>1.984127E-3</v>
      </c>
      <c r="D104">
        <v>1.7561983E-2</v>
      </c>
      <c r="E104">
        <v>0.42580846</v>
      </c>
      <c r="F104">
        <v>1.8476077790000001</v>
      </c>
      <c r="G104">
        <v>0</v>
      </c>
      <c r="H104">
        <v>93</v>
      </c>
      <c r="I104">
        <f t="shared" si="1"/>
        <v>5.8314004347224282</v>
      </c>
    </row>
    <row r="105" spans="1:9" x14ac:dyDescent="0.2">
      <c r="A105">
        <v>104</v>
      </c>
      <c r="B105" t="s">
        <v>184</v>
      </c>
      <c r="C105">
        <v>0.20799999999999999</v>
      </c>
      <c r="D105">
        <v>0.35360000000000003</v>
      </c>
      <c r="E105">
        <v>0.250892106</v>
      </c>
      <c r="F105">
        <v>1.1281658109999999</v>
      </c>
      <c r="G105">
        <v>103</v>
      </c>
      <c r="H105">
        <v>116</v>
      </c>
      <c r="I105">
        <f t="shared" si="1"/>
        <v>1.4998098201580179</v>
      </c>
    </row>
    <row r="106" spans="1:9" x14ac:dyDescent="0.2">
      <c r="A106">
        <v>105</v>
      </c>
      <c r="B106" t="s">
        <v>306</v>
      </c>
      <c r="C106">
        <v>0.96378269599999999</v>
      </c>
      <c r="D106">
        <v>0.980977498</v>
      </c>
      <c r="E106">
        <v>-0.168003243</v>
      </c>
      <c r="F106">
        <v>-0.71618804700000005</v>
      </c>
      <c r="G106">
        <v>478</v>
      </c>
      <c r="H106">
        <v>85</v>
      </c>
      <c r="I106">
        <f t="shared" si="1"/>
        <v>2.7708051099460947E-2</v>
      </c>
    </row>
    <row r="107" spans="1:9" x14ac:dyDescent="0.2">
      <c r="A107">
        <v>106</v>
      </c>
      <c r="B107" t="s">
        <v>309</v>
      </c>
      <c r="C107">
        <v>0.97821782199999996</v>
      </c>
      <c r="D107">
        <v>0.98790314700000004</v>
      </c>
      <c r="E107">
        <v>0.158894972</v>
      </c>
      <c r="F107">
        <v>0.69534030199999997</v>
      </c>
      <c r="G107">
        <v>493</v>
      </c>
      <c r="H107">
        <v>100</v>
      </c>
      <c r="I107">
        <f t="shared" si="1"/>
        <v>1.7558486470153588E-2</v>
      </c>
    </row>
    <row r="108" spans="1:9" x14ac:dyDescent="0.2">
      <c r="A108">
        <v>107</v>
      </c>
      <c r="B108" t="s">
        <v>286</v>
      </c>
      <c r="C108">
        <v>0.74199999999999999</v>
      </c>
      <c r="D108">
        <v>0.81822836700000001</v>
      </c>
      <c r="E108">
        <v>0.19811030499999999</v>
      </c>
      <c r="F108">
        <v>0.89082624600000004</v>
      </c>
      <c r="G108">
        <v>370</v>
      </c>
      <c r="H108">
        <v>116</v>
      </c>
      <c r="I108">
        <f t="shared" si="1"/>
        <v>0.28942454028080239</v>
      </c>
    </row>
    <row r="109" spans="1:9" x14ac:dyDescent="0.2">
      <c r="A109">
        <v>108</v>
      </c>
      <c r="B109" t="s">
        <v>89</v>
      </c>
      <c r="C109">
        <v>3.1311155E-2</v>
      </c>
      <c r="D109">
        <v>0.11316306499999999</v>
      </c>
      <c r="E109">
        <v>0.305790285</v>
      </c>
      <c r="F109">
        <v>1.3674878640000001</v>
      </c>
      <c r="G109">
        <v>15</v>
      </c>
      <c r="H109">
        <v>109</v>
      </c>
      <c r="I109">
        <f t="shared" si="1"/>
        <v>3.1435249373917684</v>
      </c>
    </row>
    <row r="110" spans="1:9" x14ac:dyDescent="0.2">
      <c r="A110">
        <v>109</v>
      </c>
      <c r="B110" t="s">
        <v>156</v>
      </c>
      <c r="C110">
        <v>0.12753036400000001</v>
      </c>
      <c r="D110">
        <v>0.261907997</v>
      </c>
      <c r="E110">
        <v>-0.27299978400000002</v>
      </c>
      <c r="F110">
        <v>-1.2215323279999999</v>
      </c>
      <c r="G110">
        <v>62</v>
      </c>
      <c r="H110">
        <v>115</v>
      </c>
      <c r="I110">
        <f t="shared" si="1"/>
        <v>1.9328679838200695</v>
      </c>
    </row>
    <row r="111" spans="1:9" x14ac:dyDescent="0.2">
      <c r="A111">
        <v>110</v>
      </c>
      <c r="B111" t="s">
        <v>129</v>
      </c>
      <c r="C111">
        <v>7.4148297000000002E-2</v>
      </c>
      <c r="D111">
        <v>0.18420594100000001</v>
      </c>
      <c r="E111">
        <v>-0.29612969500000003</v>
      </c>
      <c r="F111">
        <v>-1.306321971</v>
      </c>
      <c r="G111">
        <v>36</v>
      </c>
      <c r="H111">
        <v>101</v>
      </c>
      <c r="I111">
        <f t="shared" si="1"/>
        <v>2.4406085029856932</v>
      </c>
    </row>
    <row r="112" spans="1:9" x14ac:dyDescent="0.2">
      <c r="A112">
        <v>111</v>
      </c>
      <c r="B112" t="s">
        <v>179</v>
      </c>
      <c r="C112">
        <v>0.173745174</v>
      </c>
      <c r="D112">
        <v>0.30910478600000002</v>
      </c>
      <c r="E112">
        <v>0.293330076</v>
      </c>
      <c r="F112">
        <v>1.1823940129999999</v>
      </c>
      <c r="G112">
        <v>89</v>
      </c>
      <c r="H112">
        <v>62</v>
      </c>
      <c r="I112">
        <f t="shared" si="1"/>
        <v>1.6938321026614267</v>
      </c>
    </row>
    <row r="113" spans="1:9" x14ac:dyDescent="0.2">
      <c r="A113">
        <v>112</v>
      </c>
      <c r="B113" t="s">
        <v>20</v>
      </c>
      <c r="C113">
        <v>1.9801979999999999E-3</v>
      </c>
      <c r="D113">
        <v>1.7561983E-2</v>
      </c>
      <c r="E113">
        <v>-0.40041316999999998</v>
      </c>
      <c r="F113">
        <v>-1.807583602</v>
      </c>
      <c r="G113">
        <v>0</v>
      </c>
      <c r="H113">
        <v>122</v>
      </c>
      <c r="I113">
        <f t="shared" si="1"/>
        <v>5.8314004347224282</v>
      </c>
    </row>
    <row r="114" spans="1:9" x14ac:dyDescent="0.2">
      <c r="A114">
        <v>113</v>
      </c>
      <c r="B114" t="s">
        <v>192</v>
      </c>
      <c r="C114">
        <v>0.226190476</v>
      </c>
      <c r="D114">
        <v>0.37211981599999999</v>
      </c>
      <c r="E114">
        <v>-0.34053335600000001</v>
      </c>
      <c r="F114">
        <v>-1.1806844780000001</v>
      </c>
      <c r="G114">
        <v>113</v>
      </c>
      <c r="H114">
        <v>31</v>
      </c>
      <c r="I114">
        <f t="shared" si="1"/>
        <v>1.4261608764641887</v>
      </c>
    </row>
    <row r="115" spans="1:9" x14ac:dyDescent="0.2">
      <c r="A115">
        <v>114</v>
      </c>
      <c r="B115" t="s">
        <v>193</v>
      </c>
      <c r="C115">
        <v>0.226190476</v>
      </c>
      <c r="D115">
        <v>0.37211981599999999</v>
      </c>
      <c r="E115">
        <v>-0.33994830700000001</v>
      </c>
      <c r="F115">
        <v>-1.17865602</v>
      </c>
      <c r="G115">
        <v>113</v>
      </c>
      <c r="H115">
        <v>31</v>
      </c>
      <c r="I115">
        <f t="shared" si="1"/>
        <v>1.4261608764641887</v>
      </c>
    </row>
    <row r="116" spans="1:9" x14ac:dyDescent="0.2">
      <c r="A116">
        <v>115</v>
      </c>
      <c r="B116" t="s">
        <v>230</v>
      </c>
      <c r="C116">
        <v>0.405405405</v>
      </c>
      <c r="D116">
        <v>0.55629620700000004</v>
      </c>
      <c r="E116">
        <v>0.25374733700000002</v>
      </c>
      <c r="F116">
        <v>1.0228386249999999</v>
      </c>
      <c r="G116">
        <v>209</v>
      </c>
      <c r="H116">
        <v>62</v>
      </c>
      <c r="I116">
        <f t="shared" si="1"/>
        <v>0.84607482600434902</v>
      </c>
    </row>
    <row r="117" spans="1:9" x14ac:dyDescent="0.2">
      <c r="A117">
        <v>116</v>
      </c>
      <c r="B117" t="s">
        <v>140</v>
      </c>
      <c r="C117">
        <v>9.3306288000000001E-2</v>
      </c>
      <c r="D117">
        <v>0.21467461800000001</v>
      </c>
      <c r="E117">
        <v>-0.277566545</v>
      </c>
      <c r="F117">
        <v>-1.252670569</v>
      </c>
      <c r="G117">
        <v>45</v>
      </c>
      <c r="H117">
        <v>125</v>
      </c>
      <c r="I117">
        <f t="shared" si="1"/>
        <v>2.2197764702963179</v>
      </c>
    </row>
    <row r="118" spans="1:9" x14ac:dyDescent="0.2">
      <c r="A118">
        <v>117</v>
      </c>
      <c r="B118" t="s">
        <v>65</v>
      </c>
      <c r="C118">
        <v>8.1967210000000006E-3</v>
      </c>
      <c r="D118">
        <v>4.3244771000000001E-2</v>
      </c>
      <c r="E118">
        <v>-0.32399572399999998</v>
      </c>
      <c r="F118">
        <v>-1.502293388</v>
      </c>
      <c r="G118">
        <v>3</v>
      </c>
      <c r="H118">
        <v>153</v>
      </c>
      <c r="I118">
        <f t="shared" si="1"/>
        <v>4.5313304919025414</v>
      </c>
    </row>
    <row r="119" spans="1:9" x14ac:dyDescent="0.2">
      <c r="A119">
        <v>118</v>
      </c>
      <c r="B119" t="s">
        <v>130</v>
      </c>
      <c r="C119">
        <v>7.4446680000000001E-2</v>
      </c>
      <c r="D119">
        <v>0.18420594100000001</v>
      </c>
      <c r="E119">
        <v>-0.28876711500000002</v>
      </c>
      <c r="F119">
        <v>-1.290170359</v>
      </c>
      <c r="G119">
        <v>36</v>
      </c>
      <c r="H119">
        <v>113</v>
      </c>
      <c r="I119">
        <f t="shared" si="1"/>
        <v>2.4406085029856932</v>
      </c>
    </row>
    <row r="120" spans="1:9" x14ac:dyDescent="0.2">
      <c r="A120">
        <v>119</v>
      </c>
      <c r="B120" t="s">
        <v>126</v>
      </c>
      <c r="C120">
        <v>7.1138211000000007E-2</v>
      </c>
      <c r="D120">
        <v>0.17990324499999999</v>
      </c>
      <c r="E120">
        <v>-0.254266885</v>
      </c>
      <c r="F120">
        <v>-1.231188978</v>
      </c>
      <c r="G120">
        <v>34</v>
      </c>
      <c r="H120">
        <v>210</v>
      </c>
      <c r="I120">
        <f t="shared" si="1"/>
        <v>2.4747068854898195</v>
      </c>
    </row>
    <row r="121" spans="1:9" x14ac:dyDescent="0.2">
      <c r="A121">
        <v>120</v>
      </c>
      <c r="B121" t="s">
        <v>143</v>
      </c>
      <c r="C121">
        <v>9.9800398999999998E-2</v>
      </c>
      <c r="D121">
        <v>0.22147272100000001</v>
      </c>
      <c r="E121">
        <v>-0.28954190499999999</v>
      </c>
      <c r="F121">
        <v>-1.2637737529999999</v>
      </c>
      <c r="G121">
        <v>49</v>
      </c>
      <c r="H121">
        <v>96</v>
      </c>
      <c r="I121">
        <f t="shared" si="1"/>
        <v>2.1747990832476281</v>
      </c>
    </row>
    <row r="122" spans="1:9" x14ac:dyDescent="0.2">
      <c r="A122">
        <v>121</v>
      </c>
      <c r="B122" t="s">
        <v>47</v>
      </c>
      <c r="C122">
        <v>4.098361E-3</v>
      </c>
      <c r="D122">
        <v>2.7127660000000001E-2</v>
      </c>
      <c r="E122">
        <v>-0.38940329899999998</v>
      </c>
      <c r="F122">
        <v>-1.6226772089999999</v>
      </c>
      <c r="G122">
        <v>1</v>
      </c>
      <c r="H122">
        <v>76</v>
      </c>
      <c r="I122">
        <f t="shared" si="1"/>
        <v>5.2040915819629943</v>
      </c>
    </row>
    <row r="123" spans="1:9" x14ac:dyDescent="0.2">
      <c r="A123">
        <v>122</v>
      </c>
      <c r="B123" t="s">
        <v>275</v>
      </c>
      <c r="C123">
        <v>0.63039014400000004</v>
      </c>
      <c r="D123">
        <v>0.71845040100000002</v>
      </c>
      <c r="E123">
        <v>-0.20407966799999999</v>
      </c>
      <c r="F123">
        <v>-0.92521299800000001</v>
      </c>
      <c r="G123">
        <v>306</v>
      </c>
      <c r="H123">
        <v>130</v>
      </c>
      <c r="I123">
        <f t="shared" si="1"/>
        <v>0.47703953277852523</v>
      </c>
    </row>
    <row r="124" spans="1:9" x14ac:dyDescent="0.2">
      <c r="A124">
        <v>123</v>
      </c>
      <c r="B124" t="s">
        <v>23</v>
      </c>
      <c r="C124">
        <v>1.964637E-3</v>
      </c>
      <c r="D124">
        <v>1.7561983E-2</v>
      </c>
      <c r="E124">
        <v>0.29399185</v>
      </c>
      <c r="F124">
        <v>1.475241142</v>
      </c>
      <c r="G124">
        <v>0</v>
      </c>
      <c r="H124">
        <v>273</v>
      </c>
      <c r="I124">
        <f t="shared" si="1"/>
        <v>5.8314004347224282</v>
      </c>
    </row>
    <row r="125" spans="1:9" x14ac:dyDescent="0.2">
      <c r="A125">
        <v>124</v>
      </c>
      <c r="B125" t="s">
        <v>207</v>
      </c>
      <c r="C125">
        <v>0.28309572300000002</v>
      </c>
      <c r="D125">
        <v>0.433136456</v>
      </c>
      <c r="E125">
        <v>-0.246026086</v>
      </c>
      <c r="F125">
        <v>-1.085781286</v>
      </c>
      <c r="G125">
        <v>138</v>
      </c>
      <c r="H125">
        <v>109</v>
      </c>
      <c r="I125">
        <f t="shared" si="1"/>
        <v>1.2071064893787662</v>
      </c>
    </row>
    <row r="126" spans="1:9" x14ac:dyDescent="0.2">
      <c r="A126">
        <v>125</v>
      </c>
      <c r="B126" t="s">
        <v>66</v>
      </c>
      <c r="C126">
        <v>9.9009900000000001E-3</v>
      </c>
      <c r="D126">
        <v>4.8866176999999997E-2</v>
      </c>
      <c r="E126">
        <v>0.33777743399999999</v>
      </c>
      <c r="F126">
        <v>1.513949183</v>
      </c>
      <c r="G126">
        <v>4</v>
      </c>
      <c r="H126">
        <v>113</v>
      </c>
      <c r="I126">
        <f t="shared" si="1"/>
        <v>4.3550199486827239</v>
      </c>
    </row>
    <row r="127" spans="1:9" x14ac:dyDescent="0.2">
      <c r="A127">
        <v>126</v>
      </c>
      <c r="B127" t="s">
        <v>205</v>
      </c>
      <c r="C127">
        <v>0.27</v>
      </c>
      <c r="D127">
        <v>0.41727272700000001</v>
      </c>
      <c r="E127">
        <v>-0.259950558</v>
      </c>
      <c r="F127">
        <v>-1.098017571</v>
      </c>
      <c r="G127">
        <v>134</v>
      </c>
      <c r="H127">
        <v>81</v>
      </c>
      <c r="I127">
        <f t="shared" si="1"/>
        <v>1.2609374659411519</v>
      </c>
    </row>
    <row r="128" spans="1:9" x14ac:dyDescent="0.2">
      <c r="A128">
        <v>127</v>
      </c>
      <c r="B128" t="s">
        <v>228</v>
      </c>
      <c r="C128">
        <v>0.37826961799999997</v>
      </c>
      <c r="D128">
        <v>0.52375793199999998</v>
      </c>
      <c r="E128">
        <v>-0.26948560100000002</v>
      </c>
      <c r="F128">
        <v>-1.0619013900000001</v>
      </c>
      <c r="G128">
        <v>187</v>
      </c>
      <c r="H128">
        <v>55</v>
      </c>
      <c r="I128">
        <f t="shared" si="1"/>
        <v>0.93302790715811923</v>
      </c>
    </row>
    <row r="129" spans="1:9" x14ac:dyDescent="0.2">
      <c r="A129">
        <v>128</v>
      </c>
      <c r="B129" t="s">
        <v>272</v>
      </c>
      <c r="C129">
        <v>0.56614785999999995</v>
      </c>
      <c r="D129">
        <v>0.65374054800000003</v>
      </c>
      <c r="E129">
        <v>0.28048424799999999</v>
      </c>
      <c r="F129">
        <v>0.92113581200000005</v>
      </c>
      <c r="G129">
        <v>290</v>
      </c>
      <c r="H129">
        <v>25</v>
      </c>
      <c r="I129">
        <f t="shared" si="1"/>
        <v>0.61320991234553546</v>
      </c>
    </row>
    <row r="130" spans="1:9" x14ac:dyDescent="0.2">
      <c r="A130">
        <v>129</v>
      </c>
      <c r="B130" t="s">
        <v>279</v>
      </c>
      <c r="C130">
        <v>0.66274509800000003</v>
      </c>
      <c r="D130">
        <v>0.74558823500000004</v>
      </c>
      <c r="E130">
        <v>-0.241493865</v>
      </c>
      <c r="F130">
        <v>-0.87053460900000001</v>
      </c>
      <c r="G130">
        <v>337</v>
      </c>
      <c r="H130">
        <v>36</v>
      </c>
      <c r="I130">
        <f t="shared" ref="I130:I193" si="2">-LOG(D130,2)</f>
        <v>0.42354899970347171</v>
      </c>
    </row>
    <row r="131" spans="1:9" x14ac:dyDescent="0.2">
      <c r="A131">
        <v>130</v>
      </c>
      <c r="B131" t="s">
        <v>168</v>
      </c>
      <c r="C131">
        <v>0.15737051799999999</v>
      </c>
      <c r="D131">
        <v>0.29910173000000001</v>
      </c>
      <c r="E131">
        <v>-0.27255154399999998</v>
      </c>
      <c r="F131">
        <v>-1.1964989770000001</v>
      </c>
      <c r="G131">
        <v>78</v>
      </c>
      <c r="H131">
        <v>99</v>
      </c>
      <c r="I131">
        <f t="shared" si="2"/>
        <v>1.7412918398791017</v>
      </c>
    </row>
    <row r="132" spans="1:9" x14ac:dyDescent="0.2">
      <c r="A132">
        <v>131</v>
      </c>
      <c r="B132" t="s">
        <v>144</v>
      </c>
      <c r="C132">
        <v>0.10038610000000001</v>
      </c>
      <c r="D132">
        <v>0.22147272100000001</v>
      </c>
      <c r="E132">
        <v>0.262545949</v>
      </c>
      <c r="F132">
        <v>1.2114186819999999</v>
      </c>
      <c r="G132">
        <v>51</v>
      </c>
      <c r="H132">
        <v>135</v>
      </c>
      <c r="I132">
        <f t="shared" si="2"/>
        <v>2.1747990832476281</v>
      </c>
    </row>
    <row r="133" spans="1:9" x14ac:dyDescent="0.2">
      <c r="A133">
        <v>132</v>
      </c>
      <c r="B133" t="s">
        <v>284</v>
      </c>
      <c r="C133">
        <v>0.74459724999999999</v>
      </c>
      <c r="D133">
        <v>0.81822836700000001</v>
      </c>
      <c r="E133">
        <v>0.212486752</v>
      </c>
      <c r="F133">
        <v>0.84665972099999998</v>
      </c>
      <c r="G133">
        <v>378</v>
      </c>
      <c r="H133">
        <v>59</v>
      </c>
      <c r="I133">
        <f t="shared" si="2"/>
        <v>0.28942454028080239</v>
      </c>
    </row>
    <row r="134" spans="1:9" x14ac:dyDescent="0.2">
      <c r="A134">
        <v>133</v>
      </c>
      <c r="B134" t="s">
        <v>155</v>
      </c>
      <c r="C134">
        <v>0.12598425199999999</v>
      </c>
      <c r="D134">
        <v>0.26048095300000002</v>
      </c>
      <c r="E134">
        <v>0.26946218399999999</v>
      </c>
      <c r="F134">
        <v>1.203077935</v>
      </c>
      <c r="G134">
        <v>63</v>
      </c>
      <c r="H134">
        <v>110</v>
      </c>
      <c r="I134">
        <f t="shared" si="2"/>
        <v>1.9407502118925437</v>
      </c>
    </row>
    <row r="135" spans="1:9" x14ac:dyDescent="0.2">
      <c r="A135">
        <v>134</v>
      </c>
      <c r="B135" t="s">
        <v>58</v>
      </c>
      <c r="C135">
        <v>5.9523809999999996E-3</v>
      </c>
      <c r="D135">
        <v>3.5097110000000001E-2</v>
      </c>
      <c r="E135">
        <v>0.36655797600000001</v>
      </c>
      <c r="F135">
        <v>1.59396834</v>
      </c>
      <c r="G135">
        <v>2</v>
      </c>
      <c r="H135">
        <v>94</v>
      </c>
      <c r="I135">
        <f t="shared" si="2"/>
        <v>4.8325039501372924</v>
      </c>
    </row>
    <row r="136" spans="1:9" x14ac:dyDescent="0.2">
      <c r="A136">
        <v>135</v>
      </c>
      <c r="B136" t="s">
        <v>88</v>
      </c>
      <c r="C136">
        <v>3.1434185000000003E-2</v>
      </c>
      <c r="D136">
        <v>0.11316306499999999</v>
      </c>
      <c r="E136">
        <v>0.29469216799999998</v>
      </c>
      <c r="F136">
        <v>1.345294545</v>
      </c>
      <c r="G136">
        <v>15</v>
      </c>
      <c r="H136">
        <v>125</v>
      </c>
      <c r="I136">
        <f t="shared" si="2"/>
        <v>3.1435249373917684</v>
      </c>
    </row>
    <row r="137" spans="1:9" x14ac:dyDescent="0.2">
      <c r="A137">
        <v>136</v>
      </c>
      <c r="B137" t="s">
        <v>99</v>
      </c>
      <c r="C137">
        <v>3.9138943000000002E-2</v>
      </c>
      <c r="D137">
        <v>0.13017952899999999</v>
      </c>
      <c r="E137">
        <v>0.38124155999999998</v>
      </c>
      <c r="F137">
        <v>1.454930147</v>
      </c>
      <c r="G137">
        <v>19</v>
      </c>
      <c r="H137">
        <v>47</v>
      </c>
      <c r="I137">
        <f t="shared" si="2"/>
        <v>2.9414254953250984</v>
      </c>
    </row>
    <row r="138" spans="1:9" x14ac:dyDescent="0.2">
      <c r="A138">
        <v>137</v>
      </c>
      <c r="B138" t="s">
        <v>154</v>
      </c>
      <c r="C138">
        <v>0.124505929</v>
      </c>
      <c r="D138">
        <v>0.260204082</v>
      </c>
      <c r="E138">
        <v>0.33912081900000002</v>
      </c>
      <c r="F138">
        <v>1.271825553</v>
      </c>
      <c r="G138">
        <v>62</v>
      </c>
      <c r="H138">
        <v>43</v>
      </c>
      <c r="I138">
        <f t="shared" si="2"/>
        <v>1.9422845001069668</v>
      </c>
    </row>
    <row r="139" spans="1:9" x14ac:dyDescent="0.2">
      <c r="A139">
        <v>138</v>
      </c>
      <c r="B139" t="s">
        <v>41</v>
      </c>
      <c r="C139">
        <v>1.988072E-3</v>
      </c>
      <c r="D139">
        <v>1.7561983E-2</v>
      </c>
      <c r="E139">
        <v>0.45374753000000001</v>
      </c>
      <c r="F139">
        <v>1.8877448889999999</v>
      </c>
      <c r="G139">
        <v>0</v>
      </c>
      <c r="H139">
        <v>74</v>
      </c>
      <c r="I139">
        <f t="shared" si="2"/>
        <v>5.8314004347224282</v>
      </c>
    </row>
    <row r="140" spans="1:9" x14ac:dyDescent="0.2">
      <c r="A140">
        <v>139</v>
      </c>
      <c r="B140" t="s">
        <v>30</v>
      </c>
      <c r="C140">
        <v>1.945525E-3</v>
      </c>
      <c r="D140">
        <v>1.7561983E-2</v>
      </c>
      <c r="E140">
        <v>0.37087946700000002</v>
      </c>
      <c r="F140">
        <v>1.7268863940000001</v>
      </c>
      <c r="G140">
        <v>0</v>
      </c>
      <c r="H140">
        <v>146</v>
      </c>
      <c r="I140">
        <f t="shared" si="2"/>
        <v>5.8314004347224282</v>
      </c>
    </row>
    <row r="141" spans="1:9" x14ac:dyDescent="0.2">
      <c r="A141">
        <v>140</v>
      </c>
      <c r="B141" t="s">
        <v>242</v>
      </c>
      <c r="C141">
        <v>0.451361868</v>
      </c>
      <c r="D141">
        <v>0.58631575400000002</v>
      </c>
      <c r="E141">
        <v>0.25682064599999999</v>
      </c>
      <c r="F141">
        <v>0.99182796399999995</v>
      </c>
      <c r="G141">
        <v>231</v>
      </c>
      <c r="H141">
        <v>51</v>
      </c>
      <c r="I141">
        <f t="shared" si="2"/>
        <v>0.77025027316521621</v>
      </c>
    </row>
    <row r="142" spans="1:9" x14ac:dyDescent="0.2">
      <c r="A142">
        <v>141</v>
      </c>
      <c r="B142" t="s">
        <v>158</v>
      </c>
      <c r="C142">
        <v>0.13</v>
      </c>
      <c r="D142">
        <v>0.26344058399999998</v>
      </c>
      <c r="E142">
        <v>0.26627514299999999</v>
      </c>
      <c r="F142">
        <v>1.1973374450000001</v>
      </c>
      <c r="G142">
        <v>64</v>
      </c>
      <c r="H142">
        <v>116</v>
      </c>
      <c r="I142">
        <f t="shared" si="2"/>
        <v>1.9244504796446451</v>
      </c>
    </row>
    <row r="143" spans="1:9" x14ac:dyDescent="0.2">
      <c r="A143">
        <v>142</v>
      </c>
      <c r="B143" t="s">
        <v>27</v>
      </c>
      <c r="C143">
        <v>1.984127E-3</v>
      </c>
      <c r="D143">
        <v>1.7561983E-2</v>
      </c>
      <c r="E143">
        <v>0.38388562900000001</v>
      </c>
      <c r="F143">
        <v>1.669317215</v>
      </c>
      <c r="G143">
        <v>0</v>
      </c>
      <c r="H143">
        <v>94</v>
      </c>
      <c r="I143">
        <f t="shared" si="2"/>
        <v>5.8314004347224282</v>
      </c>
    </row>
    <row r="144" spans="1:9" x14ac:dyDescent="0.2">
      <c r="A144">
        <v>143</v>
      </c>
      <c r="B144" t="s">
        <v>29</v>
      </c>
      <c r="C144">
        <v>2.0161290000000002E-3</v>
      </c>
      <c r="D144">
        <v>1.7561983E-2</v>
      </c>
      <c r="E144">
        <v>0.37824886800000002</v>
      </c>
      <c r="F144">
        <v>1.7109165799999999</v>
      </c>
      <c r="G144">
        <v>0</v>
      </c>
      <c r="H144">
        <v>121</v>
      </c>
      <c r="I144">
        <f t="shared" si="2"/>
        <v>5.8314004347224282</v>
      </c>
    </row>
    <row r="145" spans="1:9" x14ac:dyDescent="0.2">
      <c r="A145">
        <v>144</v>
      </c>
      <c r="B145" t="s">
        <v>35</v>
      </c>
      <c r="C145">
        <v>1.9607840000000001E-3</v>
      </c>
      <c r="D145">
        <v>1.7561983E-2</v>
      </c>
      <c r="E145">
        <v>0.53401164499999998</v>
      </c>
      <c r="F145">
        <v>1.793152128</v>
      </c>
      <c r="G145">
        <v>0</v>
      </c>
      <c r="H145">
        <v>28</v>
      </c>
      <c r="I145">
        <f t="shared" si="2"/>
        <v>5.8314004347224282</v>
      </c>
    </row>
    <row r="146" spans="1:9" x14ac:dyDescent="0.2">
      <c r="A146">
        <v>145</v>
      </c>
      <c r="B146" t="s">
        <v>33</v>
      </c>
      <c r="C146">
        <v>1.8903590000000001E-3</v>
      </c>
      <c r="D146">
        <v>1.7561983E-2</v>
      </c>
      <c r="E146">
        <v>0.37639943799999998</v>
      </c>
      <c r="F146">
        <v>1.7812248390000001</v>
      </c>
      <c r="G146">
        <v>0</v>
      </c>
      <c r="H146">
        <v>166</v>
      </c>
      <c r="I146">
        <f t="shared" si="2"/>
        <v>5.8314004347224282</v>
      </c>
    </row>
    <row r="147" spans="1:9" x14ac:dyDescent="0.2">
      <c r="A147">
        <v>146</v>
      </c>
      <c r="B147" t="s">
        <v>43</v>
      </c>
      <c r="C147">
        <v>1.9607840000000001E-3</v>
      </c>
      <c r="D147">
        <v>1.7561983E-2</v>
      </c>
      <c r="E147">
        <v>0.46656204299999998</v>
      </c>
      <c r="F147">
        <v>1.9148191729999999</v>
      </c>
      <c r="G147">
        <v>0</v>
      </c>
      <c r="H147">
        <v>67</v>
      </c>
      <c r="I147">
        <f t="shared" si="2"/>
        <v>5.8314004347224282</v>
      </c>
    </row>
    <row r="148" spans="1:9" x14ac:dyDescent="0.2">
      <c r="A148">
        <v>147</v>
      </c>
      <c r="B148" t="s">
        <v>51</v>
      </c>
      <c r="C148">
        <v>3.9370079999999997E-3</v>
      </c>
      <c r="D148">
        <v>2.7127660000000001E-2</v>
      </c>
      <c r="E148">
        <v>0.41820337400000002</v>
      </c>
      <c r="F148">
        <v>1.689419939</v>
      </c>
      <c r="G148">
        <v>1</v>
      </c>
      <c r="H148">
        <v>64</v>
      </c>
      <c r="I148">
        <f t="shared" si="2"/>
        <v>5.2040915819629943</v>
      </c>
    </row>
    <row r="149" spans="1:9" x14ac:dyDescent="0.2">
      <c r="A149">
        <v>148</v>
      </c>
      <c r="B149" t="s">
        <v>105</v>
      </c>
      <c r="C149">
        <v>4.5275590999999997E-2</v>
      </c>
      <c r="D149">
        <v>0.141370722</v>
      </c>
      <c r="E149">
        <v>0.34812933000000001</v>
      </c>
      <c r="F149">
        <v>1.406341192</v>
      </c>
      <c r="G149">
        <v>22</v>
      </c>
      <c r="H149">
        <v>64</v>
      </c>
      <c r="I149">
        <f t="shared" si="2"/>
        <v>2.8224447272081941</v>
      </c>
    </row>
    <row r="150" spans="1:9" x14ac:dyDescent="0.2">
      <c r="A150">
        <v>149</v>
      </c>
      <c r="B150" t="s">
        <v>70</v>
      </c>
      <c r="C150">
        <v>1.0080644999999999E-2</v>
      </c>
      <c r="D150">
        <v>4.8963133999999998E-2</v>
      </c>
      <c r="E150">
        <v>0.337347852</v>
      </c>
      <c r="F150">
        <v>1.5259108029999999</v>
      </c>
      <c r="G150">
        <v>4</v>
      </c>
      <c r="H150">
        <v>121</v>
      </c>
      <c r="I150">
        <f t="shared" si="2"/>
        <v>4.3521602857156987</v>
      </c>
    </row>
    <row r="151" spans="1:9" x14ac:dyDescent="0.2">
      <c r="A151">
        <v>150</v>
      </c>
      <c r="B151" t="s">
        <v>178</v>
      </c>
      <c r="C151">
        <v>0.17322834600000001</v>
      </c>
      <c r="D151">
        <v>0.30910478600000002</v>
      </c>
      <c r="E151">
        <v>0.29158468500000001</v>
      </c>
      <c r="F151">
        <v>1.177917281</v>
      </c>
      <c r="G151">
        <v>87</v>
      </c>
      <c r="H151">
        <v>64</v>
      </c>
      <c r="I151">
        <f t="shared" si="2"/>
        <v>1.6938321026614267</v>
      </c>
    </row>
    <row r="152" spans="1:9" x14ac:dyDescent="0.2">
      <c r="A152">
        <v>151</v>
      </c>
      <c r="B152" t="s">
        <v>32</v>
      </c>
      <c r="C152">
        <v>1.964637E-3</v>
      </c>
      <c r="D152">
        <v>1.7561983E-2</v>
      </c>
      <c r="E152">
        <v>0.39782351300000002</v>
      </c>
      <c r="F152">
        <v>1.771390239</v>
      </c>
      <c r="G152">
        <v>0</v>
      </c>
      <c r="H152">
        <v>107</v>
      </c>
      <c r="I152">
        <f t="shared" si="2"/>
        <v>5.8314004347224282</v>
      </c>
    </row>
    <row r="153" spans="1:9" x14ac:dyDescent="0.2">
      <c r="A153">
        <v>152</v>
      </c>
      <c r="B153" t="s">
        <v>53</v>
      </c>
      <c r="C153">
        <v>3.9920160000000001E-3</v>
      </c>
      <c r="D153">
        <v>2.7127660000000001E-2</v>
      </c>
      <c r="E153">
        <v>0.49114419599999998</v>
      </c>
      <c r="F153">
        <v>1.848887097</v>
      </c>
      <c r="G153">
        <v>1</v>
      </c>
      <c r="H153">
        <v>46</v>
      </c>
      <c r="I153">
        <f t="shared" si="2"/>
        <v>5.2040915819629943</v>
      </c>
    </row>
    <row r="154" spans="1:9" x14ac:dyDescent="0.2">
      <c r="A154">
        <v>153</v>
      </c>
      <c r="B154" t="s">
        <v>264</v>
      </c>
      <c r="C154">
        <v>0.52662721899999998</v>
      </c>
      <c r="D154">
        <v>0.62907418199999998</v>
      </c>
      <c r="E154">
        <v>0.220052898</v>
      </c>
      <c r="F154">
        <v>0.96892203300000002</v>
      </c>
      <c r="G154">
        <v>266</v>
      </c>
      <c r="H154">
        <v>102</v>
      </c>
      <c r="I154">
        <f t="shared" si="2"/>
        <v>0.66869794154571671</v>
      </c>
    </row>
    <row r="155" spans="1:9" x14ac:dyDescent="0.2">
      <c r="A155">
        <v>154</v>
      </c>
      <c r="B155" t="s">
        <v>94</v>
      </c>
      <c r="C155">
        <v>3.7698413E-2</v>
      </c>
      <c r="D155">
        <v>0.128174603</v>
      </c>
      <c r="E155">
        <v>-0.42923372900000001</v>
      </c>
      <c r="F155">
        <v>-1.4882230839999999</v>
      </c>
      <c r="G155">
        <v>18</v>
      </c>
      <c r="H155">
        <v>31</v>
      </c>
      <c r="I155">
        <f t="shared" si="2"/>
        <v>2.963817665658635</v>
      </c>
    </row>
    <row r="156" spans="1:9" x14ac:dyDescent="0.2">
      <c r="A156">
        <v>155</v>
      </c>
      <c r="B156" t="s">
        <v>304</v>
      </c>
      <c r="C156">
        <v>0.90309278400000004</v>
      </c>
      <c r="D156">
        <v>0.93045923100000005</v>
      </c>
      <c r="E156">
        <v>-0.228010503</v>
      </c>
      <c r="F156">
        <v>-0.67566383100000005</v>
      </c>
      <c r="G156">
        <v>437</v>
      </c>
      <c r="H156">
        <v>17</v>
      </c>
      <c r="I156">
        <f t="shared" si="2"/>
        <v>0.10398515634143207</v>
      </c>
    </row>
    <row r="157" spans="1:9" x14ac:dyDescent="0.2">
      <c r="A157">
        <v>156</v>
      </c>
      <c r="B157" t="s">
        <v>290</v>
      </c>
      <c r="C157">
        <v>0.77425742600000003</v>
      </c>
      <c r="D157">
        <v>0.83471580499999998</v>
      </c>
      <c r="E157">
        <v>0.206954637</v>
      </c>
      <c r="F157">
        <v>0.85569437500000001</v>
      </c>
      <c r="G157">
        <v>390</v>
      </c>
      <c r="H157">
        <v>71</v>
      </c>
      <c r="I157">
        <f t="shared" si="2"/>
        <v>0.26064300688935454</v>
      </c>
    </row>
    <row r="158" spans="1:9" x14ac:dyDescent="0.2">
      <c r="A158">
        <v>157</v>
      </c>
      <c r="B158" t="s">
        <v>278</v>
      </c>
      <c r="C158">
        <v>0.64729458900000003</v>
      </c>
      <c r="D158">
        <v>0.73089352100000005</v>
      </c>
      <c r="E158">
        <v>0.201689962</v>
      </c>
      <c r="F158">
        <v>0.91794442799999998</v>
      </c>
      <c r="G158">
        <v>322</v>
      </c>
      <c r="H158">
        <v>123</v>
      </c>
      <c r="I158">
        <f t="shared" si="2"/>
        <v>0.45226685001527656</v>
      </c>
    </row>
    <row r="159" spans="1:9" x14ac:dyDescent="0.2">
      <c r="A159">
        <v>158</v>
      </c>
      <c r="B159" t="s">
        <v>199</v>
      </c>
      <c r="C159">
        <v>0.24550898199999999</v>
      </c>
      <c r="D159">
        <v>0.39127993999999999</v>
      </c>
      <c r="E159">
        <v>-0.30224954500000001</v>
      </c>
      <c r="F159">
        <v>-1.1580483370000001</v>
      </c>
      <c r="G159">
        <v>122</v>
      </c>
      <c r="H159">
        <v>46</v>
      </c>
      <c r="I159">
        <f t="shared" si="2"/>
        <v>1.353726946326044</v>
      </c>
    </row>
    <row r="160" spans="1:9" x14ac:dyDescent="0.2">
      <c r="A160">
        <v>159</v>
      </c>
      <c r="B160" t="s">
        <v>256</v>
      </c>
      <c r="C160">
        <v>0.5</v>
      </c>
      <c r="D160">
        <v>0.61455816100000005</v>
      </c>
      <c r="E160">
        <v>-0.26413247099999998</v>
      </c>
      <c r="F160">
        <v>-0.96667370100000005</v>
      </c>
      <c r="G160">
        <v>242</v>
      </c>
      <c r="H160">
        <v>40</v>
      </c>
      <c r="I160">
        <f t="shared" si="2"/>
        <v>0.70237854301091085</v>
      </c>
    </row>
    <row r="161" spans="1:9" x14ac:dyDescent="0.2">
      <c r="A161">
        <v>160</v>
      </c>
      <c r="B161" t="s">
        <v>164</v>
      </c>
      <c r="C161">
        <v>0.145708583</v>
      </c>
      <c r="D161">
        <v>0.283992525</v>
      </c>
      <c r="E161">
        <v>0.28484278600000001</v>
      </c>
      <c r="F161">
        <v>1.2104008180000001</v>
      </c>
      <c r="G161">
        <v>72</v>
      </c>
      <c r="H161">
        <v>84</v>
      </c>
      <c r="I161">
        <f t="shared" si="2"/>
        <v>1.8160751380002036</v>
      </c>
    </row>
    <row r="162" spans="1:9" x14ac:dyDescent="0.2">
      <c r="A162">
        <v>161</v>
      </c>
      <c r="B162" t="s">
        <v>111</v>
      </c>
      <c r="C162">
        <v>5.3784861000000003E-2</v>
      </c>
      <c r="D162">
        <v>0.153</v>
      </c>
      <c r="E162">
        <v>0.29360312599999999</v>
      </c>
      <c r="F162">
        <v>1.298324327</v>
      </c>
      <c r="G162">
        <v>26</v>
      </c>
      <c r="H162">
        <v>106</v>
      </c>
      <c r="I162">
        <f t="shared" si="2"/>
        <v>2.7083964419694353</v>
      </c>
    </row>
    <row r="163" spans="1:9" x14ac:dyDescent="0.2">
      <c r="A163">
        <v>162</v>
      </c>
      <c r="B163" t="s">
        <v>190</v>
      </c>
      <c r="C163">
        <v>0.21739130400000001</v>
      </c>
      <c r="D163">
        <v>0.36350677100000001</v>
      </c>
      <c r="E163">
        <v>0.31000024300000001</v>
      </c>
      <c r="F163">
        <v>1.1626128769999999</v>
      </c>
      <c r="G163">
        <v>109</v>
      </c>
      <c r="H163">
        <v>43</v>
      </c>
      <c r="I163">
        <f t="shared" si="2"/>
        <v>1.4599458575729107</v>
      </c>
    </row>
    <row r="164" spans="1:9" x14ac:dyDescent="0.2">
      <c r="A164">
        <v>163</v>
      </c>
      <c r="B164" t="s">
        <v>247</v>
      </c>
      <c r="C164">
        <v>0.46588694000000003</v>
      </c>
      <c r="D164">
        <v>0.59563594399999997</v>
      </c>
      <c r="E164">
        <v>0.24419458699999999</v>
      </c>
      <c r="F164">
        <v>0.99409112099999997</v>
      </c>
      <c r="G164">
        <v>238</v>
      </c>
      <c r="H164">
        <v>65</v>
      </c>
      <c r="I164">
        <f t="shared" si="2"/>
        <v>0.74749727806293231</v>
      </c>
    </row>
    <row r="165" spans="1:9" x14ac:dyDescent="0.2">
      <c r="A165">
        <v>164</v>
      </c>
      <c r="B165" t="s">
        <v>303</v>
      </c>
      <c r="C165">
        <v>0.890196078</v>
      </c>
      <c r="D165">
        <v>0.92027026999999995</v>
      </c>
      <c r="E165">
        <v>0.189547734</v>
      </c>
      <c r="F165">
        <v>0.77792362299999995</v>
      </c>
      <c r="G165">
        <v>453</v>
      </c>
      <c r="H165">
        <v>67</v>
      </c>
      <c r="I165">
        <f t="shared" si="2"/>
        <v>0.11987047292794004</v>
      </c>
    </row>
    <row r="166" spans="1:9" x14ac:dyDescent="0.2">
      <c r="A166">
        <v>165</v>
      </c>
      <c r="B166" t="s">
        <v>132</v>
      </c>
      <c r="C166">
        <v>7.4656188999999998E-2</v>
      </c>
      <c r="D166">
        <v>0.18420594100000001</v>
      </c>
      <c r="E166">
        <v>0.33893802000000001</v>
      </c>
      <c r="F166">
        <v>1.350508518</v>
      </c>
      <c r="G166">
        <v>37</v>
      </c>
      <c r="H166">
        <v>59</v>
      </c>
      <c r="I166">
        <f t="shared" si="2"/>
        <v>2.4406085029856932</v>
      </c>
    </row>
    <row r="167" spans="1:9" x14ac:dyDescent="0.2">
      <c r="A167">
        <v>166</v>
      </c>
      <c r="B167" t="s">
        <v>93</v>
      </c>
      <c r="C167">
        <v>3.3797216999999997E-2</v>
      </c>
      <c r="D167">
        <v>0.120255213</v>
      </c>
      <c r="E167">
        <v>0.34152306100000002</v>
      </c>
      <c r="F167">
        <v>1.420852722</v>
      </c>
      <c r="G167">
        <v>16</v>
      </c>
      <c r="H167">
        <v>74</v>
      </c>
      <c r="I167">
        <f t="shared" si="2"/>
        <v>3.0558286594680526</v>
      </c>
    </row>
    <row r="168" spans="1:9" x14ac:dyDescent="0.2">
      <c r="A168">
        <v>167</v>
      </c>
      <c r="B168" t="s">
        <v>311</v>
      </c>
      <c r="C168">
        <v>0.98196392799999999</v>
      </c>
      <c r="D168">
        <v>0.98842421700000005</v>
      </c>
      <c r="E168">
        <v>-0.162180767</v>
      </c>
      <c r="F168">
        <v>-0.67971581999999997</v>
      </c>
      <c r="G168">
        <v>489</v>
      </c>
      <c r="H168">
        <v>74</v>
      </c>
      <c r="I168">
        <f t="shared" si="2"/>
        <v>1.6797736873635782E-2</v>
      </c>
    </row>
    <row r="169" spans="1:9" x14ac:dyDescent="0.2">
      <c r="A169">
        <v>168</v>
      </c>
      <c r="B169" t="s">
        <v>211</v>
      </c>
      <c r="C169">
        <v>0.30136986300000002</v>
      </c>
      <c r="D169">
        <v>0.44854368900000002</v>
      </c>
      <c r="E169">
        <v>0.27898861600000002</v>
      </c>
      <c r="F169">
        <v>1.0967945690000001</v>
      </c>
      <c r="G169">
        <v>153</v>
      </c>
      <c r="H169">
        <v>56</v>
      </c>
      <c r="I169">
        <f t="shared" si="2"/>
        <v>1.1566795816850197</v>
      </c>
    </row>
    <row r="170" spans="1:9" x14ac:dyDescent="0.2">
      <c r="A170">
        <v>169</v>
      </c>
      <c r="B170" t="s">
        <v>302</v>
      </c>
      <c r="C170">
        <v>0.88247012000000002</v>
      </c>
      <c r="D170">
        <v>0.91537578500000005</v>
      </c>
      <c r="E170">
        <v>-0.192363645</v>
      </c>
      <c r="F170">
        <v>-0.75338414399999998</v>
      </c>
      <c r="G170">
        <v>442</v>
      </c>
      <c r="H170">
        <v>52</v>
      </c>
      <c r="I170">
        <f t="shared" si="2"/>
        <v>0.12756396694538771</v>
      </c>
    </row>
    <row r="171" spans="1:9" x14ac:dyDescent="0.2">
      <c r="A171">
        <v>170</v>
      </c>
      <c r="B171" t="s">
        <v>245</v>
      </c>
      <c r="C171">
        <v>0.46078431399999997</v>
      </c>
      <c r="D171">
        <v>0.593215665</v>
      </c>
      <c r="E171">
        <v>0.23468627</v>
      </c>
      <c r="F171">
        <v>0.98838538499999995</v>
      </c>
      <c r="G171">
        <v>234</v>
      </c>
      <c r="H171">
        <v>77</v>
      </c>
      <c r="I171">
        <f t="shared" si="2"/>
        <v>0.7533713994558825</v>
      </c>
    </row>
    <row r="172" spans="1:9" x14ac:dyDescent="0.2">
      <c r="A172">
        <v>171</v>
      </c>
      <c r="B172" t="s">
        <v>131</v>
      </c>
      <c r="C172">
        <v>7.5247524999999996E-2</v>
      </c>
      <c r="D172">
        <v>0.18420594100000001</v>
      </c>
      <c r="E172">
        <v>0.29360626299999998</v>
      </c>
      <c r="F172">
        <v>1.2848503950000001</v>
      </c>
      <c r="G172">
        <v>37</v>
      </c>
      <c r="H172">
        <v>100</v>
      </c>
      <c r="I172">
        <f t="shared" si="2"/>
        <v>2.4406085029856932</v>
      </c>
    </row>
    <row r="173" spans="1:9" x14ac:dyDescent="0.2">
      <c r="A173">
        <v>172</v>
      </c>
      <c r="B173" t="s">
        <v>291</v>
      </c>
      <c r="C173">
        <v>0.77470355700000004</v>
      </c>
      <c r="D173">
        <v>0.83471580499999998</v>
      </c>
      <c r="E173">
        <v>0.20653971600000001</v>
      </c>
      <c r="F173">
        <v>0.85594467399999996</v>
      </c>
      <c r="G173">
        <v>391</v>
      </c>
      <c r="H173">
        <v>73</v>
      </c>
      <c r="I173">
        <f t="shared" si="2"/>
        <v>0.26064300688935454</v>
      </c>
    </row>
    <row r="174" spans="1:9" x14ac:dyDescent="0.2">
      <c r="A174">
        <v>173</v>
      </c>
      <c r="B174" t="s">
        <v>246</v>
      </c>
      <c r="C174">
        <v>0.46911196900000002</v>
      </c>
      <c r="D174">
        <v>0.59563594399999997</v>
      </c>
      <c r="E174">
        <v>0.31632543400000002</v>
      </c>
      <c r="F174">
        <v>0.98860918499999995</v>
      </c>
      <c r="G174">
        <v>242</v>
      </c>
      <c r="H174">
        <v>20</v>
      </c>
      <c r="I174">
        <f t="shared" si="2"/>
        <v>0.74749727806293231</v>
      </c>
    </row>
    <row r="175" spans="1:9" x14ac:dyDescent="0.2">
      <c r="A175">
        <v>174</v>
      </c>
      <c r="B175" t="s">
        <v>263</v>
      </c>
      <c r="C175">
        <v>0.52834008099999996</v>
      </c>
      <c r="D175">
        <v>0.62907418199999998</v>
      </c>
      <c r="E175">
        <v>-0.27786321000000003</v>
      </c>
      <c r="F175">
        <v>-0.94514130399999996</v>
      </c>
      <c r="G175">
        <v>260</v>
      </c>
      <c r="H175">
        <v>29</v>
      </c>
      <c r="I175">
        <f t="shared" si="2"/>
        <v>0.66869794154571671</v>
      </c>
    </row>
    <row r="176" spans="1:9" x14ac:dyDescent="0.2">
      <c r="A176">
        <v>175</v>
      </c>
      <c r="B176" t="s">
        <v>167</v>
      </c>
      <c r="C176">
        <v>0.154440154</v>
      </c>
      <c r="D176">
        <v>0.29536679500000002</v>
      </c>
      <c r="E176">
        <v>0.29973150100000001</v>
      </c>
      <c r="F176">
        <v>1.2081977319999999</v>
      </c>
      <c r="G176">
        <v>79</v>
      </c>
      <c r="H176">
        <v>62</v>
      </c>
      <c r="I176">
        <f t="shared" si="2"/>
        <v>1.7594204467854841</v>
      </c>
    </row>
    <row r="177" spans="1:9" x14ac:dyDescent="0.2">
      <c r="A177">
        <v>176</v>
      </c>
      <c r="B177" t="s">
        <v>16</v>
      </c>
      <c r="C177">
        <v>2.0576129999999998E-3</v>
      </c>
      <c r="D177">
        <v>1.7561983E-2</v>
      </c>
      <c r="E177">
        <v>-0.42840330799999998</v>
      </c>
      <c r="F177">
        <v>-2.0616748519999999</v>
      </c>
      <c r="G177">
        <v>0</v>
      </c>
      <c r="H177">
        <v>201</v>
      </c>
      <c r="I177">
        <f t="shared" si="2"/>
        <v>5.8314004347224282</v>
      </c>
    </row>
    <row r="178" spans="1:9" x14ac:dyDescent="0.2">
      <c r="A178">
        <v>177</v>
      </c>
      <c r="B178" t="s">
        <v>267</v>
      </c>
      <c r="C178">
        <v>0.54365079400000005</v>
      </c>
      <c r="D178">
        <v>0.63983516500000004</v>
      </c>
      <c r="E178">
        <v>0.24892020100000001</v>
      </c>
      <c r="F178">
        <v>0.95239245100000003</v>
      </c>
      <c r="G178">
        <v>273</v>
      </c>
      <c r="H178">
        <v>50</v>
      </c>
      <c r="I178">
        <f t="shared" si="2"/>
        <v>0.64422781050352351</v>
      </c>
    </row>
    <row r="179" spans="1:9" x14ac:dyDescent="0.2">
      <c r="A179">
        <v>178</v>
      </c>
      <c r="B179" t="s">
        <v>265</v>
      </c>
      <c r="C179">
        <v>0.53663366300000004</v>
      </c>
      <c r="D179">
        <v>0.63401506200000002</v>
      </c>
      <c r="E179">
        <v>0.241915506</v>
      </c>
      <c r="F179">
        <v>0.94607968499999995</v>
      </c>
      <c r="G179">
        <v>270</v>
      </c>
      <c r="H179">
        <v>55</v>
      </c>
      <c r="I179">
        <f t="shared" si="2"/>
        <v>0.65741098068263149</v>
      </c>
    </row>
    <row r="180" spans="1:9" x14ac:dyDescent="0.2">
      <c r="A180">
        <v>179</v>
      </c>
      <c r="B180" t="s">
        <v>110</v>
      </c>
      <c r="C180">
        <v>5.3784861000000003E-2</v>
      </c>
      <c r="D180">
        <v>0.153</v>
      </c>
      <c r="E180">
        <v>0.292050486</v>
      </c>
      <c r="F180">
        <v>1.2914584929999999</v>
      </c>
      <c r="G180">
        <v>26</v>
      </c>
      <c r="H180">
        <v>106</v>
      </c>
      <c r="I180">
        <f t="shared" si="2"/>
        <v>2.7083964419694353</v>
      </c>
    </row>
    <row r="181" spans="1:9" x14ac:dyDescent="0.2">
      <c r="A181">
        <v>180</v>
      </c>
      <c r="B181" t="s">
        <v>60</v>
      </c>
      <c r="C181">
        <v>7.9365080000000001E-3</v>
      </c>
      <c r="D181">
        <v>4.2776263000000002E-2</v>
      </c>
      <c r="E181">
        <v>-0.35274681200000002</v>
      </c>
      <c r="F181">
        <v>-1.543371367</v>
      </c>
      <c r="G181">
        <v>3</v>
      </c>
      <c r="H181">
        <v>97</v>
      </c>
      <c r="I181">
        <f t="shared" si="2"/>
        <v>4.547045737820139</v>
      </c>
    </row>
    <row r="182" spans="1:9" x14ac:dyDescent="0.2">
      <c r="A182">
        <v>181</v>
      </c>
      <c r="B182" t="s">
        <v>145</v>
      </c>
      <c r="C182">
        <v>9.8814229000000003E-2</v>
      </c>
      <c r="D182">
        <v>0.22147272100000001</v>
      </c>
      <c r="E182">
        <v>0.31039757899999998</v>
      </c>
      <c r="F182">
        <v>1.286353831</v>
      </c>
      <c r="G182">
        <v>49</v>
      </c>
      <c r="H182">
        <v>73</v>
      </c>
      <c r="I182">
        <f t="shared" si="2"/>
        <v>2.1747990832476281</v>
      </c>
    </row>
    <row r="183" spans="1:9" x14ac:dyDescent="0.2">
      <c r="A183">
        <v>182</v>
      </c>
      <c r="B183" t="s">
        <v>71</v>
      </c>
      <c r="C183">
        <v>1.1811024E-2</v>
      </c>
      <c r="D183">
        <v>5.6471457000000003E-2</v>
      </c>
      <c r="E183">
        <v>0.36617876500000002</v>
      </c>
      <c r="F183">
        <v>1.5438159929999999</v>
      </c>
      <c r="G183">
        <v>5</v>
      </c>
      <c r="H183">
        <v>78</v>
      </c>
      <c r="I183">
        <f t="shared" si="2"/>
        <v>4.1463343355131146</v>
      </c>
    </row>
    <row r="184" spans="1:9" x14ac:dyDescent="0.2">
      <c r="A184">
        <v>183</v>
      </c>
      <c r="B184" t="s">
        <v>276</v>
      </c>
      <c r="C184">
        <v>0.63157894699999995</v>
      </c>
      <c r="D184">
        <v>0.71845040100000002</v>
      </c>
      <c r="E184">
        <v>0.22584404</v>
      </c>
      <c r="F184">
        <v>0.91938792599999997</v>
      </c>
      <c r="G184">
        <v>323</v>
      </c>
      <c r="H184">
        <v>65</v>
      </c>
      <c r="I184">
        <f t="shared" si="2"/>
        <v>0.47703953277852523</v>
      </c>
    </row>
    <row r="185" spans="1:9" x14ac:dyDescent="0.2">
      <c r="A185">
        <v>184</v>
      </c>
      <c r="B185" t="s">
        <v>223</v>
      </c>
      <c r="C185">
        <v>0.35199999999999998</v>
      </c>
      <c r="D185">
        <v>0.49866666700000001</v>
      </c>
      <c r="E185">
        <v>0.27315870399999997</v>
      </c>
      <c r="F185">
        <v>1.0530757129999999</v>
      </c>
      <c r="G185">
        <v>175</v>
      </c>
      <c r="H185">
        <v>52</v>
      </c>
      <c r="I185">
        <f t="shared" si="2"/>
        <v>1.0038523245312381</v>
      </c>
    </row>
    <row r="186" spans="1:9" x14ac:dyDescent="0.2">
      <c r="A186">
        <v>185</v>
      </c>
      <c r="B186" t="s">
        <v>310</v>
      </c>
      <c r="C186">
        <v>0.97799999999999998</v>
      </c>
      <c r="D186">
        <v>0.98790314700000004</v>
      </c>
      <c r="E186">
        <v>0.16275530599999999</v>
      </c>
      <c r="F186">
        <v>0.710163922</v>
      </c>
      <c r="G186">
        <v>488</v>
      </c>
      <c r="H186">
        <v>99</v>
      </c>
      <c r="I186">
        <f t="shared" si="2"/>
        <v>1.7558486470153588E-2</v>
      </c>
    </row>
    <row r="187" spans="1:9" x14ac:dyDescent="0.2">
      <c r="A187">
        <v>186</v>
      </c>
      <c r="B187" t="s">
        <v>296</v>
      </c>
      <c r="C187">
        <v>0.80638722600000001</v>
      </c>
      <c r="D187">
        <v>0.85520362000000005</v>
      </c>
      <c r="E187">
        <v>0.21745051500000001</v>
      </c>
      <c r="F187">
        <v>0.81858129499999999</v>
      </c>
      <c r="G187">
        <v>403</v>
      </c>
      <c r="H187">
        <v>46</v>
      </c>
      <c r="I187">
        <f t="shared" si="2"/>
        <v>0.22566013501769272</v>
      </c>
    </row>
    <row r="188" spans="1:9" x14ac:dyDescent="0.2">
      <c r="A188">
        <v>187</v>
      </c>
      <c r="B188" t="s">
        <v>277</v>
      </c>
      <c r="C188">
        <v>0.63779527599999997</v>
      </c>
      <c r="D188">
        <v>0.72283464600000003</v>
      </c>
      <c r="E188">
        <v>0.26451520299999998</v>
      </c>
      <c r="F188">
        <v>0.89299058600000003</v>
      </c>
      <c r="G188">
        <v>323</v>
      </c>
      <c r="H188">
        <v>29</v>
      </c>
      <c r="I188">
        <f t="shared" si="2"/>
        <v>0.46826243758566366</v>
      </c>
    </row>
    <row r="189" spans="1:9" x14ac:dyDescent="0.2">
      <c r="A189">
        <v>188</v>
      </c>
      <c r="B189" t="s">
        <v>152</v>
      </c>
      <c r="C189">
        <v>0.12068965500000001</v>
      </c>
      <c r="D189">
        <v>0.25469679000000001</v>
      </c>
      <c r="E189">
        <v>0.40513489400000002</v>
      </c>
      <c r="F189">
        <v>1.312923608</v>
      </c>
      <c r="G189">
        <v>62</v>
      </c>
      <c r="H189">
        <v>23</v>
      </c>
      <c r="I189">
        <f t="shared" si="2"/>
        <v>1.973147317765495</v>
      </c>
    </row>
    <row r="190" spans="1:9" x14ac:dyDescent="0.2">
      <c r="A190">
        <v>189</v>
      </c>
      <c r="B190" t="s">
        <v>229</v>
      </c>
      <c r="C190">
        <v>0.39915966400000003</v>
      </c>
      <c r="D190">
        <v>0.55019304999999996</v>
      </c>
      <c r="E190">
        <v>-0.398956953</v>
      </c>
      <c r="F190">
        <v>-1.0705286490000001</v>
      </c>
      <c r="G190">
        <v>189</v>
      </c>
      <c r="H190">
        <v>12</v>
      </c>
      <c r="I190">
        <f t="shared" si="2"/>
        <v>0.86199017914065867</v>
      </c>
    </row>
    <row r="191" spans="1:9" x14ac:dyDescent="0.2">
      <c r="A191">
        <v>190</v>
      </c>
      <c r="B191" t="s">
        <v>224</v>
      </c>
      <c r="C191">
        <v>0.35573122499999998</v>
      </c>
      <c r="D191">
        <v>0.50163020700000005</v>
      </c>
      <c r="E191">
        <v>0.251858315</v>
      </c>
      <c r="F191">
        <v>1.043754625</v>
      </c>
      <c r="G191">
        <v>179</v>
      </c>
      <c r="H191">
        <v>73</v>
      </c>
      <c r="I191">
        <f t="shared" si="2"/>
        <v>0.99530386840421603</v>
      </c>
    </row>
    <row r="192" spans="1:9" x14ac:dyDescent="0.2">
      <c r="A192">
        <v>191</v>
      </c>
      <c r="B192" t="s">
        <v>80</v>
      </c>
      <c r="C192">
        <v>1.7307692E-2</v>
      </c>
      <c r="D192">
        <v>7.2550053000000003E-2</v>
      </c>
      <c r="E192">
        <v>0.290172553</v>
      </c>
      <c r="F192">
        <v>1.378264315</v>
      </c>
      <c r="G192">
        <v>8</v>
      </c>
      <c r="H192">
        <v>175</v>
      </c>
      <c r="I192">
        <f t="shared" si="2"/>
        <v>3.784879521550117</v>
      </c>
    </row>
    <row r="193" spans="1:9" x14ac:dyDescent="0.2">
      <c r="A193">
        <v>192</v>
      </c>
      <c r="B193" t="s">
        <v>162</v>
      </c>
      <c r="C193">
        <v>0.13800000000000001</v>
      </c>
      <c r="D193">
        <v>0.27243870999999997</v>
      </c>
      <c r="E193">
        <v>-0.26368902100000002</v>
      </c>
      <c r="F193">
        <v>-1.1926617049999999</v>
      </c>
      <c r="G193">
        <v>68</v>
      </c>
      <c r="H193">
        <v>124</v>
      </c>
      <c r="I193">
        <f t="shared" si="2"/>
        <v>1.8759963887572833</v>
      </c>
    </row>
    <row r="194" spans="1:9" x14ac:dyDescent="0.2">
      <c r="A194">
        <v>193</v>
      </c>
      <c r="B194" t="s">
        <v>137</v>
      </c>
      <c r="C194">
        <v>8.1349205999999993E-2</v>
      </c>
      <c r="D194">
        <v>0.19175936099999999</v>
      </c>
      <c r="E194">
        <v>0.34732128400000001</v>
      </c>
      <c r="F194">
        <v>1.3503829389999999</v>
      </c>
      <c r="G194">
        <v>40</v>
      </c>
      <c r="H194">
        <v>53</v>
      </c>
      <c r="I194">
        <f t="shared" ref="I194:I257" si="3">-LOG(D194,2)</f>
        <v>2.3826310882744703</v>
      </c>
    </row>
    <row r="195" spans="1:9" x14ac:dyDescent="0.2">
      <c r="A195">
        <v>194</v>
      </c>
      <c r="B195" t="s">
        <v>127</v>
      </c>
      <c r="C195">
        <v>7.0866141999999993E-2</v>
      </c>
      <c r="D195">
        <v>0.17990324499999999</v>
      </c>
      <c r="E195">
        <v>0.320382004</v>
      </c>
      <c r="F195">
        <v>1.340244972</v>
      </c>
      <c r="G195">
        <v>35</v>
      </c>
      <c r="H195">
        <v>75</v>
      </c>
      <c r="I195">
        <f t="shared" si="3"/>
        <v>2.4747068854898195</v>
      </c>
    </row>
    <row r="196" spans="1:9" x14ac:dyDescent="0.2">
      <c r="A196">
        <v>195</v>
      </c>
      <c r="B196" t="s">
        <v>101</v>
      </c>
      <c r="C196">
        <v>4.2168675000000003E-2</v>
      </c>
      <c r="D196">
        <v>0.13727249399999999</v>
      </c>
      <c r="E196">
        <v>0.41575527800000001</v>
      </c>
      <c r="F196">
        <v>1.427050653</v>
      </c>
      <c r="G196">
        <v>20</v>
      </c>
      <c r="H196">
        <v>31</v>
      </c>
      <c r="I196">
        <f t="shared" si="3"/>
        <v>2.8648855207151684</v>
      </c>
    </row>
    <row r="197" spans="1:9" x14ac:dyDescent="0.2">
      <c r="A197">
        <v>196</v>
      </c>
      <c r="B197" t="s">
        <v>300</v>
      </c>
      <c r="C197">
        <v>0.86270491800000004</v>
      </c>
      <c r="D197">
        <v>0.90098192799999999</v>
      </c>
      <c r="E197">
        <v>-0.19200323499999999</v>
      </c>
      <c r="F197">
        <v>-0.80009408000000004</v>
      </c>
      <c r="G197">
        <v>420</v>
      </c>
      <c r="H197">
        <v>76</v>
      </c>
      <c r="I197">
        <f t="shared" si="3"/>
        <v>0.15042992630277563</v>
      </c>
    </row>
    <row r="198" spans="1:9" x14ac:dyDescent="0.2">
      <c r="A198">
        <v>197</v>
      </c>
      <c r="B198" t="s">
        <v>113</v>
      </c>
      <c r="C198">
        <v>5.3999999999999999E-2</v>
      </c>
      <c r="D198">
        <v>0.153</v>
      </c>
      <c r="E198">
        <v>0.30201342199999998</v>
      </c>
      <c r="F198">
        <v>1.317800579</v>
      </c>
      <c r="G198">
        <v>26</v>
      </c>
      <c r="H198">
        <v>99</v>
      </c>
      <c r="I198">
        <f t="shared" si="3"/>
        <v>2.7083964419694353</v>
      </c>
    </row>
    <row r="199" spans="1:9" x14ac:dyDescent="0.2">
      <c r="A199">
        <v>198</v>
      </c>
      <c r="B199" t="s">
        <v>97</v>
      </c>
      <c r="C199">
        <v>3.7698413E-2</v>
      </c>
      <c r="D199">
        <v>0.128174603</v>
      </c>
      <c r="E199">
        <v>0.345061022</v>
      </c>
      <c r="F199">
        <v>1.427135115</v>
      </c>
      <c r="G199">
        <v>18</v>
      </c>
      <c r="H199">
        <v>72</v>
      </c>
      <c r="I199">
        <f t="shared" si="3"/>
        <v>2.963817665658635</v>
      </c>
    </row>
    <row r="200" spans="1:9" x14ac:dyDescent="0.2">
      <c r="A200">
        <v>199</v>
      </c>
      <c r="B200" t="s">
        <v>124</v>
      </c>
      <c r="C200">
        <v>6.4833005999999999E-2</v>
      </c>
      <c r="D200">
        <v>0.169563246</v>
      </c>
      <c r="E200">
        <v>0.34806618</v>
      </c>
      <c r="F200">
        <v>1.386879939</v>
      </c>
      <c r="G200">
        <v>32</v>
      </c>
      <c r="H200">
        <v>59</v>
      </c>
      <c r="I200">
        <f t="shared" si="3"/>
        <v>2.560104605174129</v>
      </c>
    </row>
    <row r="201" spans="1:9" x14ac:dyDescent="0.2">
      <c r="A201">
        <v>200</v>
      </c>
      <c r="B201" t="s">
        <v>232</v>
      </c>
      <c r="C201">
        <v>0.41767068299999999</v>
      </c>
      <c r="D201">
        <v>0.568032129</v>
      </c>
      <c r="E201">
        <v>0.260186786</v>
      </c>
      <c r="F201">
        <v>1.010647729</v>
      </c>
      <c r="G201">
        <v>207</v>
      </c>
      <c r="H201">
        <v>54</v>
      </c>
      <c r="I201">
        <f t="shared" si="3"/>
        <v>0.81595556121716806</v>
      </c>
    </row>
    <row r="202" spans="1:9" x14ac:dyDescent="0.2">
      <c r="A202">
        <v>201</v>
      </c>
      <c r="B202" t="s">
        <v>142</v>
      </c>
      <c r="C202">
        <v>9.5516568999999996E-2</v>
      </c>
      <c r="D202">
        <v>0.216531165</v>
      </c>
      <c r="E202">
        <v>0.28113845300000001</v>
      </c>
      <c r="F202">
        <v>1.245372921</v>
      </c>
      <c r="G202">
        <v>48</v>
      </c>
      <c r="H202">
        <v>104</v>
      </c>
      <c r="I202">
        <f t="shared" si="3"/>
        <v>2.2073534100962515</v>
      </c>
    </row>
    <row r="203" spans="1:9" x14ac:dyDescent="0.2">
      <c r="A203">
        <v>202</v>
      </c>
      <c r="B203" t="s">
        <v>195</v>
      </c>
      <c r="C203">
        <v>0.23404255299999999</v>
      </c>
      <c r="D203">
        <v>0.38094160300000002</v>
      </c>
      <c r="E203">
        <v>0.28036549199999999</v>
      </c>
      <c r="F203">
        <v>1.1252878850000001</v>
      </c>
      <c r="G203">
        <v>120</v>
      </c>
      <c r="H203">
        <v>61</v>
      </c>
      <c r="I203">
        <f t="shared" si="3"/>
        <v>1.3923582402646035</v>
      </c>
    </row>
    <row r="204" spans="1:9" x14ac:dyDescent="0.2">
      <c r="A204">
        <v>203</v>
      </c>
      <c r="B204" t="s">
        <v>62</v>
      </c>
      <c r="C204">
        <v>7.9681270000000002E-3</v>
      </c>
      <c r="D204">
        <v>4.2776263000000002E-2</v>
      </c>
      <c r="E204">
        <v>0.340531419</v>
      </c>
      <c r="F204">
        <v>1.5262842700000001</v>
      </c>
      <c r="G204">
        <v>3</v>
      </c>
      <c r="H204">
        <v>114</v>
      </c>
      <c r="I204">
        <f t="shared" si="3"/>
        <v>4.547045737820139</v>
      </c>
    </row>
    <row r="205" spans="1:9" x14ac:dyDescent="0.2">
      <c r="A205">
        <v>204</v>
      </c>
      <c r="B205" t="s">
        <v>107</v>
      </c>
      <c r="C205">
        <v>4.9701789000000003E-2</v>
      </c>
      <c r="D205">
        <v>0.152087475</v>
      </c>
      <c r="E205">
        <v>0.310992979</v>
      </c>
      <c r="F205">
        <v>1.3456106990000001</v>
      </c>
      <c r="G205">
        <v>24</v>
      </c>
      <c r="H205">
        <v>89</v>
      </c>
      <c r="I205">
        <f t="shared" si="3"/>
        <v>2.7170267485272821</v>
      </c>
    </row>
    <row r="206" spans="1:9" x14ac:dyDescent="0.2">
      <c r="A206">
        <v>205</v>
      </c>
      <c r="B206" t="s">
        <v>266</v>
      </c>
      <c r="C206">
        <v>0.53529411800000004</v>
      </c>
      <c r="D206">
        <v>0.63401506200000002</v>
      </c>
      <c r="E206">
        <v>0.25487462300000002</v>
      </c>
      <c r="F206">
        <v>0.96035372100000005</v>
      </c>
      <c r="G206">
        <v>272</v>
      </c>
      <c r="H206">
        <v>44</v>
      </c>
      <c r="I206">
        <f t="shared" si="3"/>
        <v>0.65741098068263149</v>
      </c>
    </row>
    <row r="207" spans="1:9" x14ac:dyDescent="0.2">
      <c r="A207">
        <v>206</v>
      </c>
      <c r="B207" t="s">
        <v>204</v>
      </c>
      <c r="C207">
        <v>0.265625</v>
      </c>
      <c r="D207">
        <v>0.41259517800000001</v>
      </c>
      <c r="E207">
        <v>0.29259200499999999</v>
      </c>
      <c r="F207">
        <v>1.1145728020000001</v>
      </c>
      <c r="G207">
        <v>135</v>
      </c>
      <c r="H207">
        <v>48</v>
      </c>
      <c r="I207">
        <f t="shared" si="3"/>
        <v>1.2772011343419234</v>
      </c>
    </row>
    <row r="208" spans="1:9" x14ac:dyDescent="0.2">
      <c r="A208">
        <v>207</v>
      </c>
      <c r="B208" t="s">
        <v>151</v>
      </c>
      <c r="C208">
        <v>0.12055336</v>
      </c>
      <c r="D208">
        <v>0.25469679000000001</v>
      </c>
      <c r="E208">
        <v>0.30168260600000002</v>
      </c>
      <c r="F208">
        <v>1.2502371219999999</v>
      </c>
      <c r="G208">
        <v>60</v>
      </c>
      <c r="H208">
        <v>73</v>
      </c>
      <c r="I208">
        <f t="shared" si="3"/>
        <v>1.973147317765495</v>
      </c>
    </row>
    <row r="209" spans="1:9" x14ac:dyDescent="0.2">
      <c r="A209">
        <v>208</v>
      </c>
      <c r="B209" t="s">
        <v>75</v>
      </c>
      <c r="C209">
        <v>1.3806706E-2</v>
      </c>
      <c r="D209">
        <v>6.0956175000000001E-2</v>
      </c>
      <c r="E209">
        <v>0.34090632900000001</v>
      </c>
      <c r="F209">
        <v>1.5010556850000001</v>
      </c>
      <c r="G209">
        <v>6</v>
      </c>
      <c r="H209">
        <v>102</v>
      </c>
      <c r="I209">
        <f t="shared" si="3"/>
        <v>4.036083813217517</v>
      </c>
    </row>
    <row r="210" spans="1:9" x14ac:dyDescent="0.2">
      <c r="A210">
        <v>209</v>
      </c>
      <c r="B210" t="s">
        <v>69</v>
      </c>
      <c r="C210">
        <v>9.7276259999999996E-3</v>
      </c>
      <c r="D210">
        <v>4.8866176999999997E-2</v>
      </c>
      <c r="E210">
        <v>0.43116871299999998</v>
      </c>
      <c r="F210">
        <v>1.6651511219999999</v>
      </c>
      <c r="G210">
        <v>4</v>
      </c>
      <c r="H210">
        <v>51</v>
      </c>
      <c r="I210">
        <f t="shared" si="3"/>
        <v>4.3550199486827239</v>
      </c>
    </row>
    <row r="211" spans="1:9" x14ac:dyDescent="0.2">
      <c r="A211">
        <v>210</v>
      </c>
      <c r="B211" t="s">
        <v>114</v>
      </c>
      <c r="C211">
        <v>5.3892216E-2</v>
      </c>
      <c r="D211">
        <v>0.153</v>
      </c>
      <c r="E211">
        <v>0.31544961300000002</v>
      </c>
      <c r="F211">
        <v>1.340460381</v>
      </c>
      <c r="G211">
        <v>26</v>
      </c>
      <c r="H211">
        <v>84</v>
      </c>
      <c r="I211">
        <f t="shared" si="3"/>
        <v>2.7083964419694353</v>
      </c>
    </row>
    <row r="212" spans="1:9" x14ac:dyDescent="0.2">
      <c r="A212">
        <v>211</v>
      </c>
      <c r="B212" t="s">
        <v>183</v>
      </c>
      <c r="C212">
        <v>0.2</v>
      </c>
      <c r="D212">
        <v>0.347727273</v>
      </c>
      <c r="E212">
        <v>0.313232503</v>
      </c>
      <c r="F212">
        <v>1.1802430399999999</v>
      </c>
      <c r="G212">
        <v>101</v>
      </c>
      <c r="H212">
        <v>44</v>
      </c>
      <c r="I212">
        <f t="shared" si="3"/>
        <v>1.5239718697004825</v>
      </c>
    </row>
    <row r="213" spans="1:9" x14ac:dyDescent="0.2">
      <c r="A213">
        <v>212</v>
      </c>
      <c r="B213" t="s">
        <v>146</v>
      </c>
      <c r="C213">
        <v>0.100603622</v>
      </c>
      <c r="D213">
        <v>0.22147272100000001</v>
      </c>
      <c r="E213">
        <v>0.371564652</v>
      </c>
      <c r="F213">
        <v>1.303453266</v>
      </c>
      <c r="G213">
        <v>49</v>
      </c>
      <c r="H213">
        <v>33</v>
      </c>
      <c r="I213">
        <f t="shared" si="3"/>
        <v>2.1747990832476281</v>
      </c>
    </row>
    <row r="214" spans="1:9" x14ac:dyDescent="0.2">
      <c r="A214">
        <v>213</v>
      </c>
      <c r="B214" t="s">
        <v>258</v>
      </c>
      <c r="C214">
        <v>0.50299401200000005</v>
      </c>
      <c r="D214">
        <v>0.61455816100000005</v>
      </c>
      <c r="E214">
        <v>0.225686742</v>
      </c>
      <c r="F214">
        <v>0.98101602099999996</v>
      </c>
      <c r="G214">
        <v>251</v>
      </c>
      <c r="H214">
        <v>96</v>
      </c>
      <c r="I214">
        <f t="shared" si="3"/>
        <v>0.70237854301091085</v>
      </c>
    </row>
    <row r="215" spans="1:9" x14ac:dyDescent="0.2">
      <c r="A215">
        <v>214</v>
      </c>
      <c r="B215" t="s">
        <v>21</v>
      </c>
      <c r="C215">
        <v>2.0576129999999998E-3</v>
      </c>
      <c r="D215">
        <v>1.7561983E-2</v>
      </c>
      <c r="E215">
        <v>-0.37598025099999999</v>
      </c>
      <c r="F215">
        <v>-1.710862101</v>
      </c>
      <c r="G215">
        <v>0</v>
      </c>
      <c r="H215">
        <v>133</v>
      </c>
      <c r="I215">
        <f t="shared" si="3"/>
        <v>5.8314004347224282</v>
      </c>
    </row>
    <row r="216" spans="1:9" x14ac:dyDescent="0.2">
      <c r="A216">
        <v>215</v>
      </c>
      <c r="B216" t="s">
        <v>42</v>
      </c>
      <c r="C216">
        <v>1.988072E-3</v>
      </c>
      <c r="D216">
        <v>1.7561983E-2</v>
      </c>
      <c r="E216">
        <v>0.439142435</v>
      </c>
      <c r="F216">
        <v>1.9000903520000001</v>
      </c>
      <c r="G216">
        <v>0</v>
      </c>
      <c r="H216">
        <v>89</v>
      </c>
      <c r="I216">
        <f t="shared" si="3"/>
        <v>5.8314004347224282</v>
      </c>
    </row>
    <row r="217" spans="1:9" x14ac:dyDescent="0.2">
      <c r="A217">
        <v>216</v>
      </c>
      <c r="B217" t="s">
        <v>48</v>
      </c>
      <c r="C217">
        <v>4.0241449999999998E-3</v>
      </c>
      <c r="D217">
        <v>2.7127660000000001E-2</v>
      </c>
      <c r="E217">
        <v>0.34620095099999998</v>
      </c>
      <c r="F217">
        <v>1.572512133</v>
      </c>
      <c r="G217">
        <v>1</v>
      </c>
      <c r="H217">
        <v>122</v>
      </c>
      <c r="I217">
        <f t="shared" si="3"/>
        <v>5.2040915819629943</v>
      </c>
    </row>
    <row r="218" spans="1:9" x14ac:dyDescent="0.2">
      <c r="A218">
        <v>217</v>
      </c>
      <c r="B218" t="s">
        <v>96</v>
      </c>
      <c r="C218">
        <v>3.7401574999999999E-2</v>
      </c>
      <c r="D218">
        <v>0.128174603</v>
      </c>
      <c r="E218">
        <v>0.319639807</v>
      </c>
      <c r="F218">
        <v>1.3869608019999999</v>
      </c>
      <c r="G218">
        <v>18</v>
      </c>
      <c r="H218">
        <v>92</v>
      </c>
      <c r="I218">
        <f t="shared" si="3"/>
        <v>2.963817665658635</v>
      </c>
    </row>
    <row r="219" spans="1:9" x14ac:dyDescent="0.2">
      <c r="A219">
        <v>218</v>
      </c>
      <c r="B219" t="s">
        <v>301</v>
      </c>
      <c r="C219">
        <v>0.87140115200000001</v>
      </c>
      <c r="D219">
        <v>0.90696854599999999</v>
      </c>
      <c r="E219">
        <v>0.26359411399999999</v>
      </c>
      <c r="F219">
        <v>0.682044659</v>
      </c>
      <c r="G219">
        <v>453</v>
      </c>
      <c r="H219">
        <v>11</v>
      </c>
      <c r="I219">
        <f t="shared" si="3"/>
        <v>0.14087557645625373</v>
      </c>
    </row>
    <row r="220" spans="1:9" x14ac:dyDescent="0.2">
      <c r="A220">
        <v>219</v>
      </c>
      <c r="B220" t="s">
        <v>282</v>
      </c>
      <c r="C220">
        <v>0.69838056699999995</v>
      </c>
      <c r="D220">
        <v>0.77429149799999997</v>
      </c>
      <c r="E220">
        <v>-0.247801941</v>
      </c>
      <c r="F220">
        <v>-0.84288902399999999</v>
      </c>
      <c r="G220">
        <v>344</v>
      </c>
      <c r="H220">
        <v>29</v>
      </c>
      <c r="I220">
        <f t="shared" si="3"/>
        <v>0.36905129395940262</v>
      </c>
    </row>
    <row r="221" spans="1:9" x14ac:dyDescent="0.2">
      <c r="A221">
        <v>220</v>
      </c>
      <c r="B221" t="s">
        <v>271</v>
      </c>
      <c r="C221">
        <v>0.55967078199999998</v>
      </c>
      <c r="D221">
        <v>0.64870931499999995</v>
      </c>
      <c r="E221">
        <v>-0.25360527900000002</v>
      </c>
      <c r="F221">
        <v>-0.92814621600000002</v>
      </c>
      <c r="G221">
        <v>271</v>
      </c>
      <c r="H221">
        <v>40</v>
      </c>
      <c r="I221">
        <f t="shared" si="3"/>
        <v>0.62435593985740734</v>
      </c>
    </row>
    <row r="222" spans="1:9" x14ac:dyDescent="0.2">
      <c r="A222">
        <v>221</v>
      </c>
      <c r="B222" t="s">
        <v>307</v>
      </c>
      <c r="C222">
        <v>0.96494845399999996</v>
      </c>
      <c r="D222">
        <v>0.980977498</v>
      </c>
      <c r="E222">
        <v>-0.180029403</v>
      </c>
      <c r="F222">
        <v>-0.65369809099999998</v>
      </c>
      <c r="G222">
        <v>467</v>
      </c>
      <c r="H222">
        <v>39</v>
      </c>
      <c r="I222">
        <f t="shared" si="3"/>
        <v>2.7708051099460947E-2</v>
      </c>
    </row>
    <row r="223" spans="1:9" x14ac:dyDescent="0.2">
      <c r="A223">
        <v>222</v>
      </c>
      <c r="B223" t="s">
        <v>163</v>
      </c>
      <c r="C223">
        <v>0.14226804100000001</v>
      </c>
      <c r="D223">
        <v>0.27906423499999999</v>
      </c>
      <c r="E223">
        <v>-0.43429192500000002</v>
      </c>
      <c r="F223">
        <v>-1.2869378499999999</v>
      </c>
      <c r="G223">
        <v>68</v>
      </c>
      <c r="H223">
        <v>17</v>
      </c>
      <c r="I223">
        <f t="shared" si="3"/>
        <v>1.841330855092508</v>
      </c>
    </row>
    <row r="224" spans="1:9" x14ac:dyDescent="0.2">
      <c r="A224">
        <v>223</v>
      </c>
      <c r="B224" t="s">
        <v>121</v>
      </c>
      <c r="C224">
        <v>6.3025209999999998E-2</v>
      </c>
      <c r="D224">
        <v>0.169172932</v>
      </c>
      <c r="E224">
        <v>-0.48517154800000001</v>
      </c>
      <c r="F224">
        <v>-1.447548053</v>
      </c>
      <c r="G224">
        <v>29</v>
      </c>
      <c r="H224">
        <v>18</v>
      </c>
      <c r="I224">
        <f t="shared" si="3"/>
        <v>2.5634293419927854</v>
      </c>
    </row>
    <row r="225" spans="1:9" x14ac:dyDescent="0.2">
      <c r="A225">
        <v>224</v>
      </c>
      <c r="B225" t="s">
        <v>236</v>
      </c>
      <c r="C225">
        <v>0.43366336599999999</v>
      </c>
      <c r="D225">
        <v>0.579480306</v>
      </c>
      <c r="E225">
        <v>0.25479020400000002</v>
      </c>
      <c r="F225">
        <v>0.996429868</v>
      </c>
      <c r="G225">
        <v>218</v>
      </c>
      <c r="H225">
        <v>55</v>
      </c>
      <c r="I225">
        <f t="shared" si="3"/>
        <v>0.78716846371417781</v>
      </c>
    </row>
    <row r="226" spans="1:9" x14ac:dyDescent="0.2">
      <c r="A226">
        <v>225</v>
      </c>
      <c r="B226" t="s">
        <v>172</v>
      </c>
      <c r="C226">
        <v>0.16374269</v>
      </c>
      <c r="D226">
        <v>0.30175363599999999</v>
      </c>
      <c r="E226">
        <v>0.31346890500000002</v>
      </c>
      <c r="F226">
        <v>1.2010021799999999</v>
      </c>
      <c r="G226">
        <v>83</v>
      </c>
      <c r="H226">
        <v>49</v>
      </c>
      <c r="I226">
        <f t="shared" si="3"/>
        <v>1.7285569399549043</v>
      </c>
    </row>
    <row r="227" spans="1:9" x14ac:dyDescent="0.2">
      <c r="A227">
        <v>226</v>
      </c>
      <c r="B227" t="s">
        <v>238</v>
      </c>
      <c r="C227">
        <v>0.441233141</v>
      </c>
      <c r="D227">
        <v>0.584490654</v>
      </c>
      <c r="E227">
        <v>0.248793239</v>
      </c>
      <c r="F227">
        <v>1.0060357040000001</v>
      </c>
      <c r="G227">
        <v>228</v>
      </c>
      <c r="H227">
        <v>63</v>
      </c>
      <c r="I227">
        <f t="shared" si="3"/>
        <v>0.77474813862598513</v>
      </c>
    </row>
    <row r="228" spans="1:9" x14ac:dyDescent="0.2">
      <c r="A228">
        <v>227</v>
      </c>
      <c r="B228" t="s">
        <v>174</v>
      </c>
      <c r="C228">
        <v>0.16338582700000001</v>
      </c>
      <c r="D228">
        <v>0.30175363599999999</v>
      </c>
      <c r="E228">
        <v>0.36596508999999999</v>
      </c>
      <c r="F228">
        <v>1.235480519</v>
      </c>
      <c r="G228">
        <v>82</v>
      </c>
      <c r="H228">
        <v>29</v>
      </c>
      <c r="I228">
        <f t="shared" si="3"/>
        <v>1.7285569399549043</v>
      </c>
    </row>
    <row r="229" spans="1:9" x14ac:dyDescent="0.2">
      <c r="A229">
        <v>228</v>
      </c>
      <c r="B229" t="s">
        <v>116</v>
      </c>
      <c r="C229">
        <v>5.5009822999999999E-2</v>
      </c>
      <c r="D229">
        <v>0.15443124699999999</v>
      </c>
      <c r="E229">
        <v>0.35892167400000002</v>
      </c>
      <c r="F229">
        <v>1.430133978</v>
      </c>
      <c r="G229">
        <v>27</v>
      </c>
      <c r="H229">
        <v>59</v>
      </c>
      <c r="I229">
        <f t="shared" si="3"/>
        <v>2.6949634036091372</v>
      </c>
    </row>
    <row r="230" spans="1:9" x14ac:dyDescent="0.2">
      <c r="A230">
        <v>229</v>
      </c>
      <c r="B230" t="s">
        <v>197</v>
      </c>
      <c r="C230">
        <v>0.239754098</v>
      </c>
      <c r="D230">
        <v>0.38410865999999999</v>
      </c>
      <c r="E230">
        <v>-0.35725576100000001</v>
      </c>
      <c r="F230">
        <v>-1.1633643629999999</v>
      </c>
      <c r="G230">
        <v>116</v>
      </c>
      <c r="H230">
        <v>25</v>
      </c>
      <c r="I230">
        <f t="shared" si="3"/>
        <v>1.380413604076929</v>
      </c>
    </row>
    <row r="231" spans="1:9" x14ac:dyDescent="0.2">
      <c r="A231">
        <v>230</v>
      </c>
      <c r="B231" t="s">
        <v>68</v>
      </c>
      <c r="C231">
        <v>9.8814230000000003E-3</v>
      </c>
      <c r="D231">
        <v>4.8866176999999997E-2</v>
      </c>
      <c r="E231">
        <v>0.43539386299999999</v>
      </c>
      <c r="F231">
        <v>1.639495272</v>
      </c>
      <c r="G231">
        <v>4</v>
      </c>
      <c r="H231">
        <v>45</v>
      </c>
      <c r="I231">
        <f t="shared" si="3"/>
        <v>4.3550199486827239</v>
      </c>
    </row>
    <row r="232" spans="1:9" x14ac:dyDescent="0.2">
      <c r="A232">
        <v>231</v>
      </c>
      <c r="B232" t="s">
        <v>269</v>
      </c>
      <c r="C232">
        <v>0.55051546399999995</v>
      </c>
      <c r="D232">
        <v>0.642968443</v>
      </c>
      <c r="E232">
        <v>-0.31973016799999998</v>
      </c>
      <c r="F232">
        <v>-0.94745683999999997</v>
      </c>
      <c r="G232">
        <v>266</v>
      </c>
      <c r="H232">
        <v>17</v>
      </c>
      <c r="I232">
        <f t="shared" si="3"/>
        <v>0.63718016331334126</v>
      </c>
    </row>
    <row r="233" spans="1:9" x14ac:dyDescent="0.2">
      <c r="A233">
        <v>232</v>
      </c>
      <c r="B233" t="s">
        <v>76</v>
      </c>
      <c r="C233">
        <v>1.3833992E-2</v>
      </c>
      <c r="D233">
        <v>6.0956175000000001E-2</v>
      </c>
      <c r="E233">
        <v>0.42812389699999998</v>
      </c>
      <c r="F233">
        <v>1.579206168</v>
      </c>
      <c r="G233">
        <v>6</v>
      </c>
      <c r="H233">
        <v>41</v>
      </c>
      <c r="I233">
        <f t="shared" si="3"/>
        <v>4.036083813217517</v>
      </c>
    </row>
    <row r="234" spans="1:9" x14ac:dyDescent="0.2">
      <c r="A234">
        <v>233</v>
      </c>
      <c r="B234" t="s">
        <v>262</v>
      </c>
      <c r="C234">
        <v>0.519762846</v>
      </c>
      <c r="D234">
        <v>0.62371541500000005</v>
      </c>
      <c r="E234">
        <v>0.25600742599999998</v>
      </c>
      <c r="F234">
        <v>0.96012031200000003</v>
      </c>
      <c r="G234">
        <v>262</v>
      </c>
      <c r="H234">
        <v>43</v>
      </c>
      <c r="I234">
        <f t="shared" si="3"/>
        <v>0.6810401796139266</v>
      </c>
    </row>
    <row r="235" spans="1:9" x14ac:dyDescent="0.2">
      <c r="A235">
        <v>234</v>
      </c>
      <c r="B235" t="s">
        <v>17</v>
      </c>
      <c r="C235">
        <v>2.0661159999999998E-3</v>
      </c>
      <c r="D235">
        <v>1.7561983E-2</v>
      </c>
      <c r="E235">
        <v>-0.42783845399999998</v>
      </c>
      <c r="F235">
        <v>-1.9674808109999999</v>
      </c>
      <c r="G235">
        <v>0</v>
      </c>
      <c r="H235">
        <v>144</v>
      </c>
      <c r="I235">
        <f t="shared" si="3"/>
        <v>5.8314004347224282</v>
      </c>
    </row>
    <row r="236" spans="1:9" x14ac:dyDescent="0.2">
      <c r="A236">
        <v>235</v>
      </c>
      <c r="B236" t="s">
        <v>11</v>
      </c>
      <c r="C236">
        <v>2.0242910000000001E-3</v>
      </c>
      <c r="D236">
        <v>1.7561983E-2</v>
      </c>
      <c r="E236">
        <v>-0.52077348700000003</v>
      </c>
      <c r="F236">
        <v>-2.3124734770000002</v>
      </c>
      <c r="G236">
        <v>0</v>
      </c>
      <c r="H236">
        <v>110</v>
      </c>
      <c r="I236">
        <f t="shared" si="3"/>
        <v>5.8314004347224282</v>
      </c>
    </row>
    <row r="237" spans="1:9" x14ac:dyDescent="0.2">
      <c r="A237">
        <v>236</v>
      </c>
      <c r="B237" t="s">
        <v>252</v>
      </c>
      <c r="C237">
        <v>0.48605577700000002</v>
      </c>
      <c r="D237">
        <v>0.60432507199999996</v>
      </c>
      <c r="E237">
        <v>-0.26187465399999998</v>
      </c>
      <c r="F237">
        <v>-0.97819556600000002</v>
      </c>
      <c r="G237">
        <v>243</v>
      </c>
      <c r="H237">
        <v>42</v>
      </c>
      <c r="I237">
        <f t="shared" si="3"/>
        <v>0.72660329764586351</v>
      </c>
    </row>
    <row r="238" spans="1:9" x14ac:dyDescent="0.2">
      <c r="A238">
        <v>237</v>
      </c>
      <c r="B238" t="s">
        <v>22</v>
      </c>
      <c r="C238">
        <v>2.040816E-3</v>
      </c>
      <c r="D238">
        <v>1.7561983E-2</v>
      </c>
      <c r="E238">
        <v>-0.316076623</v>
      </c>
      <c r="F238">
        <v>-1.547942602</v>
      </c>
      <c r="G238">
        <v>0</v>
      </c>
      <c r="H238">
        <v>222</v>
      </c>
      <c r="I238">
        <f t="shared" si="3"/>
        <v>5.8314004347224282</v>
      </c>
    </row>
    <row r="239" spans="1:9" x14ac:dyDescent="0.2">
      <c r="A239">
        <v>238</v>
      </c>
      <c r="B239" t="s">
        <v>31</v>
      </c>
      <c r="C239">
        <v>1.9762849999999999E-3</v>
      </c>
      <c r="D239">
        <v>1.7561983E-2</v>
      </c>
      <c r="E239">
        <v>0.41787950400000001</v>
      </c>
      <c r="F239">
        <v>1.7317818730000001</v>
      </c>
      <c r="G239">
        <v>0</v>
      </c>
      <c r="H239">
        <v>73</v>
      </c>
      <c r="I239">
        <f t="shared" si="3"/>
        <v>5.8314004347224282</v>
      </c>
    </row>
    <row r="240" spans="1:9" x14ac:dyDescent="0.2">
      <c r="A240">
        <v>239</v>
      </c>
      <c r="B240" t="s">
        <v>213</v>
      </c>
      <c r="C240">
        <v>0.29961089499999999</v>
      </c>
      <c r="D240">
        <v>0.44854368900000002</v>
      </c>
      <c r="E240">
        <v>0.34543634299999998</v>
      </c>
      <c r="F240">
        <v>1.1206781480000001</v>
      </c>
      <c r="G240">
        <v>153</v>
      </c>
      <c r="H240">
        <v>24</v>
      </c>
      <c r="I240">
        <f t="shared" si="3"/>
        <v>1.1566795816850197</v>
      </c>
    </row>
    <row r="241" spans="1:9" x14ac:dyDescent="0.2">
      <c r="A241">
        <v>240</v>
      </c>
      <c r="B241" t="s">
        <v>82</v>
      </c>
      <c r="C241">
        <v>2.2267206000000001E-2</v>
      </c>
      <c r="D241">
        <v>9.0850202000000005E-2</v>
      </c>
      <c r="E241">
        <v>0.43244596800000001</v>
      </c>
      <c r="F241">
        <v>1.5039628249999999</v>
      </c>
      <c r="G241">
        <v>10</v>
      </c>
      <c r="H241">
        <v>32</v>
      </c>
      <c r="I241">
        <f t="shared" si="3"/>
        <v>3.4603664675654793</v>
      </c>
    </row>
    <row r="242" spans="1:9" x14ac:dyDescent="0.2">
      <c r="A242">
        <v>241</v>
      </c>
      <c r="B242" t="s">
        <v>220</v>
      </c>
      <c r="C242">
        <v>0.333984375</v>
      </c>
      <c r="D242">
        <v>0.47980853899999998</v>
      </c>
      <c r="E242">
        <v>0.27967047499999997</v>
      </c>
      <c r="F242">
        <v>1.065350724</v>
      </c>
      <c r="G242">
        <v>170</v>
      </c>
      <c r="H242">
        <v>48</v>
      </c>
      <c r="I242">
        <f t="shared" si="3"/>
        <v>1.0594692618426482</v>
      </c>
    </row>
    <row r="243" spans="1:9" x14ac:dyDescent="0.2">
      <c r="A243">
        <v>242</v>
      </c>
      <c r="B243" t="s">
        <v>234</v>
      </c>
      <c r="C243">
        <v>0.42799999999999999</v>
      </c>
      <c r="D243">
        <v>0.57695154199999998</v>
      </c>
      <c r="E243">
        <v>0.26009102200000001</v>
      </c>
      <c r="F243">
        <v>1.00269746</v>
      </c>
      <c r="G243">
        <v>213</v>
      </c>
      <c r="H243">
        <v>52</v>
      </c>
      <c r="I243">
        <f t="shared" si="3"/>
        <v>0.79347794248467196</v>
      </c>
    </row>
    <row r="244" spans="1:9" x14ac:dyDescent="0.2">
      <c r="A244">
        <v>243</v>
      </c>
      <c r="B244" t="s">
        <v>150</v>
      </c>
      <c r="C244">
        <v>0.106212425</v>
      </c>
      <c r="D244">
        <v>0.230378317</v>
      </c>
      <c r="E244">
        <v>0.30054897600000002</v>
      </c>
      <c r="F244">
        <v>1.2738371079999999</v>
      </c>
      <c r="G244">
        <v>52</v>
      </c>
      <c r="H244">
        <v>83</v>
      </c>
      <c r="I244">
        <f t="shared" si="3"/>
        <v>2.1179231568772772</v>
      </c>
    </row>
    <row r="245" spans="1:9" x14ac:dyDescent="0.2">
      <c r="A245">
        <v>244</v>
      </c>
      <c r="B245" t="s">
        <v>214</v>
      </c>
      <c r="C245">
        <v>0.30785124000000003</v>
      </c>
      <c r="D245">
        <v>0.45508444100000001</v>
      </c>
      <c r="E245">
        <v>-0.27498241099999998</v>
      </c>
      <c r="F245">
        <v>-1.0972991030000001</v>
      </c>
      <c r="G245">
        <v>148</v>
      </c>
      <c r="H245">
        <v>58</v>
      </c>
      <c r="I245">
        <f t="shared" si="3"/>
        <v>1.1357938324130727</v>
      </c>
    </row>
    <row r="246" spans="1:9" x14ac:dyDescent="0.2">
      <c r="A246">
        <v>245</v>
      </c>
      <c r="B246" t="s">
        <v>241</v>
      </c>
      <c r="C246">
        <v>0.45219123500000002</v>
      </c>
      <c r="D246">
        <v>0.58631575400000002</v>
      </c>
      <c r="E246">
        <v>-0.26606296800000001</v>
      </c>
      <c r="F246">
        <v>-0.993840418</v>
      </c>
      <c r="G246">
        <v>226</v>
      </c>
      <c r="H246">
        <v>42</v>
      </c>
      <c r="I246">
        <f t="shared" si="3"/>
        <v>0.77025027316521621</v>
      </c>
    </row>
    <row r="247" spans="1:9" x14ac:dyDescent="0.2">
      <c r="A247">
        <v>246</v>
      </c>
      <c r="B247" t="s">
        <v>141</v>
      </c>
      <c r="C247">
        <v>9.5528454999999998E-2</v>
      </c>
      <c r="D247">
        <v>0.216531165</v>
      </c>
      <c r="E247">
        <v>-0.324032814</v>
      </c>
      <c r="F247">
        <v>-1.2862293549999999</v>
      </c>
      <c r="G247">
        <v>46</v>
      </c>
      <c r="H247">
        <v>57</v>
      </c>
      <c r="I247">
        <f t="shared" si="3"/>
        <v>2.2073534100962515</v>
      </c>
    </row>
    <row r="248" spans="1:9" x14ac:dyDescent="0.2">
      <c r="A248">
        <v>247</v>
      </c>
      <c r="B248" t="s">
        <v>219</v>
      </c>
      <c r="C248">
        <v>0.32879377399999998</v>
      </c>
      <c r="D248">
        <v>0.47540431300000002</v>
      </c>
      <c r="E248">
        <v>0.22411893399999999</v>
      </c>
      <c r="F248">
        <v>1.0505903539999999</v>
      </c>
      <c r="G248">
        <v>168</v>
      </c>
      <c r="H248">
        <v>153</v>
      </c>
      <c r="I248">
        <f t="shared" si="3"/>
        <v>1.0727731030174357</v>
      </c>
    </row>
    <row r="249" spans="1:9" x14ac:dyDescent="0.2">
      <c r="A249">
        <v>248</v>
      </c>
      <c r="B249" t="s">
        <v>270</v>
      </c>
      <c r="C249">
        <v>0.55717255700000001</v>
      </c>
      <c r="D249">
        <v>0.64826921100000001</v>
      </c>
      <c r="E249">
        <v>-0.20375913900000001</v>
      </c>
      <c r="F249">
        <v>-0.96449583400000005</v>
      </c>
      <c r="G249">
        <v>267</v>
      </c>
      <c r="H249">
        <v>177</v>
      </c>
      <c r="I249">
        <f t="shared" si="3"/>
        <v>0.62533503992717243</v>
      </c>
    </row>
    <row r="250" spans="1:9" x14ac:dyDescent="0.2">
      <c r="A250">
        <v>249</v>
      </c>
      <c r="B250" t="s">
        <v>136</v>
      </c>
      <c r="C250">
        <v>8.1466394999999997E-2</v>
      </c>
      <c r="D250">
        <v>0.19175936099999999</v>
      </c>
      <c r="E250">
        <v>-0.25763098600000001</v>
      </c>
      <c r="F250">
        <v>-1.2254812639999999</v>
      </c>
      <c r="G250">
        <v>39</v>
      </c>
      <c r="H250">
        <v>183</v>
      </c>
      <c r="I250">
        <f t="shared" si="3"/>
        <v>2.3826310882744703</v>
      </c>
    </row>
    <row r="251" spans="1:9" x14ac:dyDescent="0.2">
      <c r="A251">
        <v>250</v>
      </c>
      <c r="B251" t="s">
        <v>254</v>
      </c>
      <c r="C251">
        <v>0.48638132299999998</v>
      </c>
      <c r="D251">
        <v>0.60432507199999996</v>
      </c>
      <c r="E251">
        <v>0.25137230500000002</v>
      </c>
      <c r="F251">
        <v>0.970786755</v>
      </c>
      <c r="G251">
        <v>249</v>
      </c>
      <c r="H251">
        <v>51</v>
      </c>
      <c r="I251">
        <f t="shared" si="3"/>
        <v>0.72660329764586351</v>
      </c>
    </row>
    <row r="252" spans="1:9" x14ac:dyDescent="0.2">
      <c r="A252">
        <v>251</v>
      </c>
      <c r="B252" t="s">
        <v>125</v>
      </c>
      <c r="C252">
        <v>6.5843621000000005E-2</v>
      </c>
      <c r="D252">
        <v>0.170747018</v>
      </c>
      <c r="E252">
        <v>-0.380803424</v>
      </c>
      <c r="F252">
        <v>-1.3936667949999999</v>
      </c>
      <c r="G252">
        <v>31</v>
      </c>
      <c r="H252">
        <v>40</v>
      </c>
      <c r="I252">
        <f t="shared" si="3"/>
        <v>2.5500677120040827</v>
      </c>
    </row>
    <row r="253" spans="1:9" x14ac:dyDescent="0.2">
      <c r="A253">
        <v>252</v>
      </c>
      <c r="B253" t="s">
        <v>194</v>
      </c>
      <c r="C253">
        <v>0.23366336600000001</v>
      </c>
      <c r="D253">
        <v>0.38094160300000002</v>
      </c>
      <c r="E253">
        <v>0.25324291300000001</v>
      </c>
      <c r="F253">
        <v>1.117436208</v>
      </c>
      <c r="G253">
        <v>117</v>
      </c>
      <c r="H253">
        <v>105</v>
      </c>
      <c r="I253">
        <f t="shared" si="3"/>
        <v>1.3923582402646035</v>
      </c>
    </row>
    <row r="254" spans="1:9" x14ac:dyDescent="0.2">
      <c r="A254">
        <v>253</v>
      </c>
      <c r="B254" t="s">
        <v>210</v>
      </c>
      <c r="C254">
        <v>0.30196078399999998</v>
      </c>
      <c r="D254">
        <v>0.44854368900000002</v>
      </c>
      <c r="E254">
        <v>0.28923110299999999</v>
      </c>
      <c r="F254">
        <v>1.08980707</v>
      </c>
      <c r="G254">
        <v>153</v>
      </c>
      <c r="H254">
        <v>44</v>
      </c>
      <c r="I254">
        <f t="shared" si="3"/>
        <v>1.1566795816850197</v>
      </c>
    </row>
    <row r="255" spans="1:9" x14ac:dyDescent="0.2">
      <c r="A255">
        <v>254</v>
      </c>
      <c r="B255" t="s">
        <v>285</v>
      </c>
      <c r="C255">
        <v>0.746031746</v>
      </c>
      <c r="D255">
        <v>0.81822836700000001</v>
      </c>
      <c r="E255">
        <v>0.21018154</v>
      </c>
      <c r="F255">
        <v>0.86928814700000001</v>
      </c>
      <c r="G255">
        <v>375</v>
      </c>
      <c r="H255">
        <v>72</v>
      </c>
      <c r="I255">
        <f t="shared" si="3"/>
        <v>0.28942454028080239</v>
      </c>
    </row>
    <row r="256" spans="1:9" x14ac:dyDescent="0.2">
      <c r="A256">
        <v>255</v>
      </c>
      <c r="B256" t="s">
        <v>198</v>
      </c>
      <c r="C256">
        <v>0.239382239</v>
      </c>
      <c r="D256">
        <v>0.38410865999999999</v>
      </c>
      <c r="E256">
        <v>0.38055293800000001</v>
      </c>
      <c r="F256">
        <v>1.189338856</v>
      </c>
      <c r="G256">
        <v>123</v>
      </c>
      <c r="H256">
        <v>20</v>
      </c>
      <c r="I256">
        <f t="shared" si="3"/>
        <v>1.380413604076929</v>
      </c>
    </row>
    <row r="257" spans="1:9" x14ac:dyDescent="0.2">
      <c r="A257">
        <v>256</v>
      </c>
      <c r="B257" t="s">
        <v>243</v>
      </c>
      <c r="C257">
        <v>0.44705882400000002</v>
      </c>
      <c r="D257">
        <v>0.58631575400000002</v>
      </c>
      <c r="E257">
        <v>0.301222877</v>
      </c>
      <c r="F257">
        <v>1.011473152</v>
      </c>
      <c r="G257">
        <v>227</v>
      </c>
      <c r="H257">
        <v>28</v>
      </c>
      <c r="I257">
        <f t="shared" si="3"/>
        <v>0.77025027316521621</v>
      </c>
    </row>
    <row r="258" spans="1:9" x14ac:dyDescent="0.2">
      <c r="A258">
        <v>257</v>
      </c>
      <c r="B258" t="s">
        <v>139</v>
      </c>
      <c r="C258">
        <v>9.2519685000000004E-2</v>
      </c>
      <c r="D258">
        <v>0.21447745200000001</v>
      </c>
      <c r="E258">
        <v>0.30677125300000002</v>
      </c>
      <c r="F258">
        <v>1.293352896</v>
      </c>
      <c r="G258">
        <v>46</v>
      </c>
      <c r="H258">
        <v>78</v>
      </c>
      <c r="I258">
        <f t="shared" ref="I258:I307" si="4">-LOG(D258,2)</f>
        <v>2.221102109622469</v>
      </c>
    </row>
    <row r="259" spans="1:9" x14ac:dyDescent="0.2">
      <c r="A259">
        <v>258</v>
      </c>
      <c r="B259" t="s">
        <v>84</v>
      </c>
      <c r="C259">
        <v>2.5048170000000002E-2</v>
      </c>
      <c r="D259">
        <v>9.9221790000000004E-2</v>
      </c>
      <c r="E259">
        <v>0.37892795000000001</v>
      </c>
      <c r="F259">
        <v>1.532256456</v>
      </c>
      <c r="G259">
        <v>12</v>
      </c>
      <c r="H259">
        <v>63</v>
      </c>
      <c r="I259">
        <f t="shared" si="4"/>
        <v>3.3331992055250943</v>
      </c>
    </row>
    <row r="260" spans="1:9" x14ac:dyDescent="0.2">
      <c r="A260">
        <v>259</v>
      </c>
      <c r="B260" t="s">
        <v>34</v>
      </c>
      <c r="C260">
        <v>2.0080319999999999E-3</v>
      </c>
      <c r="D260">
        <v>1.7561983E-2</v>
      </c>
      <c r="E260">
        <v>0.52104362100000001</v>
      </c>
      <c r="F260">
        <v>1.7884454620000001</v>
      </c>
      <c r="G260">
        <v>0</v>
      </c>
      <c r="H260">
        <v>31</v>
      </c>
      <c r="I260">
        <f t="shared" si="4"/>
        <v>5.8314004347224282</v>
      </c>
    </row>
    <row r="261" spans="1:9" x14ac:dyDescent="0.2">
      <c r="A261">
        <v>260</v>
      </c>
      <c r="B261" t="s">
        <v>217</v>
      </c>
      <c r="C261">
        <v>0.32251521300000002</v>
      </c>
      <c r="D261">
        <v>0.46995073900000001</v>
      </c>
      <c r="E261">
        <v>0.23589471300000001</v>
      </c>
      <c r="F261">
        <v>1.059908254</v>
      </c>
      <c r="G261">
        <v>158</v>
      </c>
      <c r="H261">
        <v>118</v>
      </c>
      <c r="I261">
        <f t="shared" si="4"/>
        <v>1.0894185558099432</v>
      </c>
    </row>
    <row r="262" spans="1:9" x14ac:dyDescent="0.2">
      <c r="A262">
        <v>261</v>
      </c>
      <c r="B262" t="s">
        <v>181</v>
      </c>
      <c r="C262">
        <v>0.192307692</v>
      </c>
      <c r="D262">
        <v>0.33819628600000001</v>
      </c>
      <c r="E262">
        <v>-0.25938927899999997</v>
      </c>
      <c r="F262">
        <v>-1.160632382</v>
      </c>
      <c r="G262">
        <v>94</v>
      </c>
      <c r="H262">
        <v>115</v>
      </c>
      <c r="I262">
        <f t="shared" si="4"/>
        <v>1.564067278423922</v>
      </c>
    </row>
    <row r="263" spans="1:9" x14ac:dyDescent="0.2">
      <c r="A263">
        <v>262</v>
      </c>
      <c r="B263" t="s">
        <v>177</v>
      </c>
      <c r="C263">
        <v>0.17281553399999999</v>
      </c>
      <c r="D263">
        <v>0.30910478600000002</v>
      </c>
      <c r="E263">
        <v>0.248639057</v>
      </c>
      <c r="F263">
        <v>1.1505579420000001</v>
      </c>
      <c r="G263">
        <v>88</v>
      </c>
      <c r="H263">
        <v>137</v>
      </c>
      <c r="I263">
        <f t="shared" si="4"/>
        <v>1.6938321026614267</v>
      </c>
    </row>
    <row r="264" spans="1:9" x14ac:dyDescent="0.2">
      <c r="A264">
        <v>263</v>
      </c>
      <c r="B264" t="s">
        <v>261</v>
      </c>
      <c r="C264">
        <v>0.51676528600000005</v>
      </c>
      <c r="D264">
        <v>0.62255975399999997</v>
      </c>
      <c r="E264">
        <v>0.22112901700000001</v>
      </c>
      <c r="F264">
        <v>0.97366032899999999</v>
      </c>
      <c r="G264">
        <v>261</v>
      </c>
      <c r="H264">
        <v>102</v>
      </c>
      <c r="I264">
        <f t="shared" si="4"/>
        <v>0.68371577953439144</v>
      </c>
    </row>
    <row r="265" spans="1:9" x14ac:dyDescent="0.2">
      <c r="A265">
        <v>264</v>
      </c>
      <c r="B265" t="s">
        <v>248</v>
      </c>
      <c r="C265">
        <v>0.467307692</v>
      </c>
      <c r="D265">
        <v>0.59563594399999997</v>
      </c>
      <c r="E265">
        <v>0.21009873500000001</v>
      </c>
      <c r="F265">
        <v>0.99792894200000004</v>
      </c>
      <c r="G265">
        <v>242</v>
      </c>
      <c r="H265">
        <v>175</v>
      </c>
      <c r="I265">
        <f t="shared" si="4"/>
        <v>0.74749727806293231</v>
      </c>
    </row>
    <row r="266" spans="1:9" x14ac:dyDescent="0.2">
      <c r="A266">
        <v>265</v>
      </c>
      <c r="B266" t="s">
        <v>200</v>
      </c>
      <c r="C266">
        <v>0.25697211199999997</v>
      </c>
      <c r="D266">
        <v>0.405327145</v>
      </c>
      <c r="E266">
        <v>0.245916845</v>
      </c>
      <c r="F266">
        <v>1.1022155119999999</v>
      </c>
      <c r="G266">
        <v>128</v>
      </c>
      <c r="H266">
        <v>114</v>
      </c>
      <c r="I266">
        <f t="shared" si="4"/>
        <v>1.3028412981221351</v>
      </c>
    </row>
    <row r="267" spans="1:9" x14ac:dyDescent="0.2">
      <c r="A267">
        <v>266</v>
      </c>
      <c r="B267" t="s">
        <v>98</v>
      </c>
      <c r="C267">
        <v>3.8387716000000002E-2</v>
      </c>
      <c r="D267">
        <v>0.12908396799999999</v>
      </c>
      <c r="E267">
        <v>0.25556140999999999</v>
      </c>
      <c r="F267">
        <v>1.2797941799999999</v>
      </c>
      <c r="G267">
        <v>19</v>
      </c>
      <c r="H267">
        <v>261</v>
      </c>
      <c r="I267">
        <f t="shared" si="4"/>
        <v>2.9536182632828805</v>
      </c>
    </row>
    <row r="268" spans="1:9" x14ac:dyDescent="0.2">
      <c r="A268">
        <v>267</v>
      </c>
      <c r="B268" t="s">
        <v>87</v>
      </c>
      <c r="C268">
        <v>3.0418251E-2</v>
      </c>
      <c r="D268">
        <v>0.11316306499999999</v>
      </c>
      <c r="E268">
        <v>0.27814764600000003</v>
      </c>
      <c r="F268">
        <v>1.3267126760000001</v>
      </c>
      <c r="G268">
        <v>15</v>
      </c>
      <c r="H268">
        <v>178</v>
      </c>
      <c r="I268">
        <f t="shared" si="4"/>
        <v>3.1435249373917684</v>
      </c>
    </row>
    <row r="269" spans="1:9" x14ac:dyDescent="0.2">
      <c r="A269">
        <v>268</v>
      </c>
      <c r="B269" t="s">
        <v>215</v>
      </c>
      <c r="C269">
        <v>0.31299212599999998</v>
      </c>
      <c r="D269">
        <v>0.46045956999999998</v>
      </c>
      <c r="E269">
        <v>0.22961651</v>
      </c>
      <c r="F269">
        <v>1.0629060319999999</v>
      </c>
      <c r="G269">
        <v>158</v>
      </c>
      <c r="H269">
        <v>140</v>
      </c>
      <c r="I269">
        <f t="shared" si="4"/>
        <v>1.1188536068034094</v>
      </c>
    </row>
    <row r="270" spans="1:9" x14ac:dyDescent="0.2">
      <c r="A270">
        <v>269</v>
      </c>
      <c r="B270" t="s">
        <v>209</v>
      </c>
      <c r="C270">
        <v>0.29938900200000002</v>
      </c>
      <c r="D270">
        <v>0.44854368900000002</v>
      </c>
      <c r="E270">
        <v>-0.21535902500000001</v>
      </c>
      <c r="F270">
        <v>-1.060594523</v>
      </c>
      <c r="G270">
        <v>146</v>
      </c>
      <c r="H270">
        <v>232</v>
      </c>
      <c r="I270">
        <f t="shared" si="4"/>
        <v>1.1566795816850197</v>
      </c>
    </row>
    <row r="271" spans="1:9" x14ac:dyDescent="0.2">
      <c r="A271">
        <v>270</v>
      </c>
      <c r="B271" t="s">
        <v>135</v>
      </c>
      <c r="C271">
        <v>7.8674947999999995E-2</v>
      </c>
      <c r="D271">
        <v>0.18808229800000001</v>
      </c>
      <c r="E271">
        <v>-0.27181518900000001</v>
      </c>
      <c r="F271">
        <v>-1.254592111</v>
      </c>
      <c r="G271">
        <v>37</v>
      </c>
      <c r="H271">
        <v>148</v>
      </c>
      <c r="I271">
        <f t="shared" si="4"/>
        <v>2.410564023747686</v>
      </c>
    </row>
    <row r="272" spans="1:9" x14ac:dyDescent="0.2">
      <c r="A272">
        <v>271</v>
      </c>
      <c r="B272" t="s">
        <v>274</v>
      </c>
      <c r="C272">
        <v>0.6</v>
      </c>
      <c r="D272">
        <v>0.68764044899999999</v>
      </c>
      <c r="E272">
        <v>-0.201925249</v>
      </c>
      <c r="F272">
        <v>-0.936823132</v>
      </c>
      <c r="G272">
        <v>290</v>
      </c>
      <c r="H272">
        <v>156</v>
      </c>
      <c r="I272">
        <f t="shared" si="4"/>
        <v>0.54027368408047294</v>
      </c>
    </row>
    <row r="273" spans="1:9" x14ac:dyDescent="0.2">
      <c r="A273">
        <v>272</v>
      </c>
      <c r="B273" t="s">
        <v>24</v>
      </c>
      <c r="C273">
        <v>1.9193859999999999E-3</v>
      </c>
      <c r="D273">
        <v>1.7561983E-2</v>
      </c>
      <c r="E273">
        <v>0.30256775200000002</v>
      </c>
      <c r="F273">
        <v>1.5781203479999999</v>
      </c>
      <c r="G273">
        <v>0</v>
      </c>
      <c r="H273">
        <v>416</v>
      </c>
      <c r="I273">
        <f t="shared" si="4"/>
        <v>5.8314004347224282</v>
      </c>
    </row>
    <row r="274" spans="1:9" x14ac:dyDescent="0.2">
      <c r="A274">
        <v>273</v>
      </c>
      <c r="B274" t="s">
        <v>57</v>
      </c>
      <c r="C274">
        <v>5.8708409999999999E-3</v>
      </c>
      <c r="D274">
        <v>3.5097110000000001E-2</v>
      </c>
      <c r="E274">
        <v>0.33624177599999999</v>
      </c>
      <c r="F274">
        <v>1.550557355</v>
      </c>
      <c r="G274">
        <v>2</v>
      </c>
      <c r="H274">
        <v>136</v>
      </c>
      <c r="I274">
        <f t="shared" si="4"/>
        <v>4.8325039501372924</v>
      </c>
    </row>
    <row r="275" spans="1:9" x14ac:dyDescent="0.2">
      <c r="A275">
        <v>274</v>
      </c>
      <c r="B275" t="s">
        <v>288</v>
      </c>
      <c r="C275">
        <v>0.76639344300000001</v>
      </c>
      <c r="D275">
        <v>0.83457791299999995</v>
      </c>
      <c r="E275">
        <v>-0.19020563700000001</v>
      </c>
      <c r="F275">
        <v>-0.87560659600000001</v>
      </c>
      <c r="G275">
        <v>373</v>
      </c>
      <c r="H275">
        <v>145</v>
      </c>
      <c r="I275">
        <f t="shared" si="4"/>
        <v>0.26088135452450789</v>
      </c>
    </row>
    <row r="276" spans="1:9" x14ac:dyDescent="0.2">
      <c r="A276">
        <v>275</v>
      </c>
      <c r="B276" t="s">
        <v>171</v>
      </c>
      <c r="C276">
        <v>0.16435643599999999</v>
      </c>
      <c r="D276">
        <v>0.30175363599999999</v>
      </c>
      <c r="E276">
        <v>0.30679276700000002</v>
      </c>
      <c r="F276">
        <v>1.199800744</v>
      </c>
      <c r="G276">
        <v>82</v>
      </c>
      <c r="H276">
        <v>55</v>
      </c>
      <c r="I276">
        <f t="shared" si="4"/>
        <v>1.7285569399549043</v>
      </c>
    </row>
    <row r="277" spans="1:9" x14ac:dyDescent="0.2">
      <c r="A277">
        <v>276</v>
      </c>
      <c r="B277" t="s">
        <v>78</v>
      </c>
      <c r="C277">
        <v>1.5296367E-2</v>
      </c>
      <c r="D277">
        <v>6.5925187999999996E-2</v>
      </c>
      <c r="E277">
        <v>0.29560525100000001</v>
      </c>
      <c r="F277">
        <v>1.401046029</v>
      </c>
      <c r="G277">
        <v>7</v>
      </c>
      <c r="H277">
        <v>171</v>
      </c>
      <c r="I277">
        <f t="shared" si="4"/>
        <v>3.9230264095205971</v>
      </c>
    </row>
    <row r="278" spans="1:9" x14ac:dyDescent="0.2">
      <c r="A278">
        <v>277</v>
      </c>
      <c r="B278" t="s">
        <v>63</v>
      </c>
      <c r="C278">
        <v>7.7821009999999996E-3</v>
      </c>
      <c r="D278">
        <v>4.2776263000000002E-2</v>
      </c>
      <c r="E278">
        <v>0.32730276600000002</v>
      </c>
      <c r="F278">
        <v>1.534279688</v>
      </c>
      <c r="G278">
        <v>3</v>
      </c>
      <c r="H278">
        <v>153</v>
      </c>
      <c r="I278">
        <f t="shared" si="4"/>
        <v>4.547045737820139</v>
      </c>
    </row>
    <row r="279" spans="1:9" x14ac:dyDescent="0.2">
      <c r="A279">
        <v>278</v>
      </c>
      <c r="B279" t="s">
        <v>176</v>
      </c>
      <c r="C279">
        <v>0.170254403</v>
      </c>
      <c r="D279">
        <v>0.30827128599999998</v>
      </c>
      <c r="E279">
        <v>0.28162079400000001</v>
      </c>
      <c r="F279">
        <v>1.190125203</v>
      </c>
      <c r="G279">
        <v>86</v>
      </c>
      <c r="H279">
        <v>79</v>
      </c>
      <c r="I279">
        <f t="shared" si="4"/>
        <v>1.6977275793463944</v>
      </c>
    </row>
    <row r="280" spans="1:9" x14ac:dyDescent="0.2">
      <c r="A280">
        <v>279</v>
      </c>
      <c r="B280" t="s">
        <v>240</v>
      </c>
      <c r="C280">
        <v>0.45194274000000001</v>
      </c>
      <c r="D280">
        <v>0.58631575400000002</v>
      </c>
      <c r="E280">
        <v>-0.24600966199999999</v>
      </c>
      <c r="F280">
        <v>-1.0022762620000001</v>
      </c>
      <c r="G280">
        <v>220</v>
      </c>
      <c r="H280">
        <v>65</v>
      </c>
      <c r="I280">
        <f t="shared" si="4"/>
        <v>0.77025027316521621</v>
      </c>
    </row>
    <row r="281" spans="1:9" x14ac:dyDescent="0.2">
      <c r="A281">
        <v>280</v>
      </c>
      <c r="B281" t="s">
        <v>170</v>
      </c>
      <c r="C281">
        <v>0.16468253999999999</v>
      </c>
      <c r="D281">
        <v>0.30175363599999999</v>
      </c>
      <c r="E281">
        <v>0.28549946500000001</v>
      </c>
      <c r="F281">
        <v>1.180794951</v>
      </c>
      <c r="G281">
        <v>82</v>
      </c>
      <c r="H281">
        <v>72</v>
      </c>
      <c r="I281">
        <f t="shared" si="4"/>
        <v>1.7285569399549043</v>
      </c>
    </row>
    <row r="282" spans="1:9" x14ac:dyDescent="0.2">
      <c r="A282">
        <v>281</v>
      </c>
      <c r="B282" t="s">
        <v>147</v>
      </c>
      <c r="C282">
        <v>0.101761252</v>
      </c>
      <c r="D282">
        <v>0.222421023</v>
      </c>
      <c r="E282">
        <v>0.32867724199999998</v>
      </c>
      <c r="F282">
        <v>1.2921366430000001</v>
      </c>
      <c r="G282">
        <v>51</v>
      </c>
      <c r="H282">
        <v>56</v>
      </c>
      <c r="I282">
        <f t="shared" si="4"/>
        <v>2.1686349383707704</v>
      </c>
    </row>
    <row r="283" spans="1:9" x14ac:dyDescent="0.2">
      <c r="A283">
        <v>282</v>
      </c>
      <c r="B283" t="s">
        <v>188</v>
      </c>
      <c r="C283">
        <v>0.212062257</v>
      </c>
      <c r="D283">
        <v>0.35851409200000001</v>
      </c>
      <c r="E283">
        <v>0.27699142999999998</v>
      </c>
      <c r="F283">
        <v>1.1345472720000001</v>
      </c>
      <c r="G283">
        <v>108</v>
      </c>
      <c r="H283">
        <v>66</v>
      </c>
      <c r="I283">
        <f t="shared" si="4"/>
        <v>1.4798982672880778</v>
      </c>
    </row>
    <row r="284" spans="1:9" x14ac:dyDescent="0.2">
      <c r="A284">
        <v>283</v>
      </c>
      <c r="B284" t="s">
        <v>122</v>
      </c>
      <c r="C284">
        <v>6.4128256999999994E-2</v>
      </c>
      <c r="D284">
        <v>0.169505609</v>
      </c>
      <c r="E284">
        <v>0.30611918100000002</v>
      </c>
      <c r="F284">
        <v>1.319997927</v>
      </c>
      <c r="G284">
        <v>31</v>
      </c>
      <c r="H284">
        <v>88</v>
      </c>
      <c r="I284">
        <f t="shared" si="4"/>
        <v>2.5605950814514187</v>
      </c>
    </row>
    <row r="285" spans="1:9" x14ac:dyDescent="0.2">
      <c r="A285">
        <v>284</v>
      </c>
      <c r="B285" t="s">
        <v>83</v>
      </c>
      <c r="C285">
        <v>2.4144868999999999E-2</v>
      </c>
      <c r="D285">
        <v>9.7214867999999996E-2</v>
      </c>
      <c r="E285">
        <v>0.425574813</v>
      </c>
      <c r="F285">
        <v>1.4929215570000001</v>
      </c>
      <c r="G285">
        <v>11</v>
      </c>
      <c r="H285">
        <v>33</v>
      </c>
      <c r="I285">
        <f t="shared" si="4"/>
        <v>3.3626792139116914</v>
      </c>
    </row>
    <row r="286" spans="1:9" x14ac:dyDescent="0.2">
      <c r="A286">
        <v>285</v>
      </c>
      <c r="B286" t="s">
        <v>52</v>
      </c>
      <c r="C286">
        <v>3.90625E-3</v>
      </c>
      <c r="D286">
        <v>2.7127660000000001E-2</v>
      </c>
      <c r="E286">
        <v>0.48042876400000001</v>
      </c>
      <c r="F286">
        <v>1.830100702</v>
      </c>
      <c r="G286">
        <v>1</v>
      </c>
      <c r="H286">
        <v>48</v>
      </c>
      <c r="I286">
        <f t="shared" si="4"/>
        <v>5.2040915819629943</v>
      </c>
    </row>
    <row r="287" spans="1:9" x14ac:dyDescent="0.2">
      <c r="A287">
        <v>286</v>
      </c>
      <c r="B287" t="s">
        <v>244</v>
      </c>
      <c r="C287">
        <v>0.46138996100000002</v>
      </c>
      <c r="D287">
        <v>0.593215665</v>
      </c>
      <c r="E287">
        <v>0.24602922499999999</v>
      </c>
      <c r="F287">
        <v>0.97948842599999997</v>
      </c>
      <c r="G287">
        <v>238</v>
      </c>
      <c r="H287">
        <v>58</v>
      </c>
      <c r="I287">
        <f t="shared" si="4"/>
        <v>0.7533713994558825</v>
      </c>
    </row>
    <row r="288" spans="1:9" x14ac:dyDescent="0.2">
      <c r="A288">
        <v>287</v>
      </c>
      <c r="B288" t="s">
        <v>90</v>
      </c>
      <c r="C288">
        <v>3.0181086999999999E-2</v>
      </c>
      <c r="D288">
        <v>0.11316306499999999</v>
      </c>
      <c r="E288">
        <v>0.41300652399999999</v>
      </c>
      <c r="F288">
        <v>1.4592656850000001</v>
      </c>
      <c r="G288">
        <v>14</v>
      </c>
      <c r="H288">
        <v>34</v>
      </c>
      <c r="I288">
        <f t="shared" si="4"/>
        <v>3.1435249373917684</v>
      </c>
    </row>
    <row r="289" spans="1:9" x14ac:dyDescent="0.2">
      <c r="A289">
        <v>288</v>
      </c>
      <c r="B289" t="s">
        <v>166</v>
      </c>
      <c r="C289">
        <v>0.152777778</v>
      </c>
      <c r="D289">
        <v>0.29402515699999998</v>
      </c>
      <c r="E289">
        <v>0.29073009399999999</v>
      </c>
      <c r="F289">
        <v>1.2024282669999999</v>
      </c>
      <c r="G289">
        <v>76</v>
      </c>
      <c r="H289">
        <v>72</v>
      </c>
      <c r="I289">
        <f t="shared" si="4"/>
        <v>1.7659884965385311</v>
      </c>
    </row>
    <row r="290" spans="1:9" x14ac:dyDescent="0.2">
      <c r="A290">
        <v>289</v>
      </c>
      <c r="B290" t="s">
        <v>128</v>
      </c>
      <c r="C290">
        <v>7.0588234999999999E-2</v>
      </c>
      <c r="D290">
        <v>0.17990324499999999</v>
      </c>
      <c r="E290">
        <v>0.35221274400000002</v>
      </c>
      <c r="F290">
        <v>1.3951411739999999</v>
      </c>
      <c r="G290">
        <v>35</v>
      </c>
      <c r="H290">
        <v>57</v>
      </c>
      <c r="I290">
        <f t="shared" si="4"/>
        <v>2.4747068854898195</v>
      </c>
    </row>
    <row r="291" spans="1:9" x14ac:dyDescent="0.2">
      <c r="A291">
        <v>290</v>
      </c>
      <c r="B291" t="s">
        <v>50</v>
      </c>
      <c r="C291">
        <v>4.0080159999999997E-3</v>
      </c>
      <c r="D291">
        <v>2.7127660000000001E-2</v>
      </c>
      <c r="E291">
        <v>0.381487617</v>
      </c>
      <c r="F291">
        <v>1.6168848419999999</v>
      </c>
      <c r="G291">
        <v>1</v>
      </c>
      <c r="H291">
        <v>83</v>
      </c>
      <c r="I291">
        <f t="shared" si="4"/>
        <v>5.2040915819629943</v>
      </c>
    </row>
    <row r="292" spans="1:9" x14ac:dyDescent="0.2">
      <c r="A292">
        <v>291</v>
      </c>
      <c r="B292" t="s">
        <v>161</v>
      </c>
      <c r="C292">
        <v>0.13346228199999999</v>
      </c>
      <c r="D292">
        <v>0.26519128800000002</v>
      </c>
      <c r="E292">
        <v>0.30833089600000002</v>
      </c>
      <c r="F292">
        <v>1.2375311229999999</v>
      </c>
      <c r="G292">
        <v>68</v>
      </c>
      <c r="H292">
        <v>61</v>
      </c>
      <c r="I292">
        <f t="shared" si="4"/>
        <v>1.9148947137266312</v>
      </c>
    </row>
    <row r="293" spans="1:9" x14ac:dyDescent="0.2">
      <c r="A293">
        <v>292</v>
      </c>
      <c r="B293" t="s">
        <v>67</v>
      </c>
      <c r="C293">
        <v>9.9009900000000001E-3</v>
      </c>
      <c r="D293">
        <v>4.8866176999999997E-2</v>
      </c>
      <c r="E293">
        <v>0.33893857900000002</v>
      </c>
      <c r="F293">
        <v>1.5191535380000001</v>
      </c>
      <c r="G293">
        <v>4</v>
      </c>
      <c r="H293">
        <v>113</v>
      </c>
      <c r="I293">
        <f t="shared" si="4"/>
        <v>4.3550199486827239</v>
      </c>
    </row>
    <row r="294" spans="1:9" x14ac:dyDescent="0.2">
      <c r="A294">
        <v>293</v>
      </c>
      <c r="B294" t="s">
        <v>61</v>
      </c>
      <c r="C294">
        <v>7.8740159999999993E-3</v>
      </c>
      <c r="D294">
        <v>4.2776263000000002E-2</v>
      </c>
      <c r="E294">
        <v>0.32749447700000001</v>
      </c>
      <c r="F294">
        <v>1.515987923</v>
      </c>
      <c r="G294">
        <v>3</v>
      </c>
      <c r="H294">
        <v>140</v>
      </c>
      <c r="I294">
        <f t="shared" si="4"/>
        <v>4.547045737820139</v>
      </c>
    </row>
    <row r="295" spans="1:9" x14ac:dyDescent="0.2">
      <c r="A295">
        <v>294</v>
      </c>
      <c r="B295" t="s">
        <v>64</v>
      </c>
      <c r="C295">
        <v>7.9681270000000002E-3</v>
      </c>
      <c r="D295">
        <v>4.2776263000000002E-2</v>
      </c>
      <c r="E295">
        <v>0.34783753499999998</v>
      </c>
      <c r="F295">
        <v>1.5590307619999999</v>
      </c>
      <c r="G295">
        <v>3</v>
      </c>
      <c r="H295">
        <v>114</v>
      </c>
      <c r="I295">
        <f t="shared" si="4"/>
        <v>4.547045737820139</v>
      </c>
    </row>
    <row r="296" spans="1:9" x14ac:dyDescent="0.2">
      <c r="A296">
        <v>295</v>
      </c>
      <c r="B296" t="s">
        <v>77</v>
      </c>
      <c r="C296">
        <v>1.3513514000000001E-2</v>
      </c>
      <c r="D296">
        <v>6.0956175000000001E-2</v>
      </c>
      <c r="E296">
        <v>0.39923313399999999</v>
      </c>
      <c r="F296">
        <v>1.5894218840000001</v>
      </c>
      <c r="G296">
        <v>6</v>
      </c>
      <c r="H296">
        <v>58</v>
      </c>
      <c r="I296">
        <f t="shared" si="4"/>
        <v>4.036083813217517</v>
      </c>
    </row>
    <row r="297" spans="1:9" x14ac:dyDescent="0.2">
      <c r="A297">
        <v>296</v>
      </c>
      <c r="B297" t="s">
        <v>293</v>
      </c>
      <c r="C297">
        <v>0.79644268799999995</v>
      </c>
      <c r="D297">
        <v>0.85213798100000004</v>
      </c>
      <c r="E297">
        <v>0.19671071700000001</v>
      </c>
      <c r="F297">
        <v>0.84370293799999996</v>
      </c>
      <c r="G297">
        <v>402</v>
      </c>
      <c r="H297">
        <v>86</v>
      </c>
      <c r="I297">
        <f t="shared" si="4"/>
        <v>0.23084103956890659</v>
      </c>
    </row>
    <row r="298" spans="1:9" x14ac:dyDescent="0.2">
      <c r="A298">
        <v>297</v>
      </c>
      <c r="B298" t="s">
        <v>305</v>
      </c>
      <c r="C298">
        <v>0.91053677899999996</v>
      </c>
      <c r="D298">
        <v>0.93498071999999999</v>
      </c>
      <c r="E298">
        <v>0.18578808799999999</v>
      </c>
      <c r="F298">
        <v>0.77294198000000003</v>
      </c>
      <c r="G298">
        <v>457</v>
      </c>
      <c r="H298">
        <v>74</v>
      </c>
      <c r="I298">
        <f t="shared" si="4"/>
        <v>9.6991479028447458E-2</v>
      </c>
    </row>
    <row r="299" spans="1:9" x14ac:dyDescent="0.2">
      <c r="A299">
        <v>298</v>
      </c>
      <c r="B299" t="s">
        <v>175</v>
      </c>
      <c r="C299">
        <v>0.16801619400000001</v>
      </c>
      <c r="D299">
        <v>0.30602949699999998</v>
      </c>
      <c r="E299">
        <v>0.35106126599999998</v>
      </c>
      <c r="F299">
        <v>1.2209226879999999</v>
      </c>
      <c r="G299">
        <v>82</v>
      </c>
      <c r="H299">
        <v>32</v>
      </c>
      <c r="I299">
        <f t="shared" si="4"/>
        <v>1.7082573794704459</v>
      </c>
    </row>
    <row r="300" spans="1:9" x14ac:dyDescent="0.2">
      <c r="A300">
        <v>299</v>
      </c>
      <c r="B300" t="s">
        <v>118</v>
      </c>
      <c r="C300">
        <v>5.8365759000000003E-2</v>
      </c>
      <c r="D300">
        <v>0.16090019999999999</v>
      </c>
      <c r="E300">
        <v>0.44921448899999999</v>
      </c>
      <c r="F300">
        <v>1.4573592849999999</v>
      </c>
      <c r="G300">
        <v>29</v>
      </c>
      <c r="H300">
        <v>24</v>
      </c>
      <c r="I300">
        <f t="shared" si="4"/>
        <v>2.6357619755455257</v>
      </c>
    </row>
    <row r="301" spans="1:9" x14ac:dyDescent="0.2">
      <c r="A301">
        <v>300</v>
      </c>
      <c r="B301" t="s">
        <v>260</v>
      </c>
      <c r="C301">
        <v>0.50992063499999996</v>
      </c>
      <c r="D301">
        <v>0.61739461200000001</v>
      </c>
      <c r="E301">
        <v>0.247321441</v>
      </c>
      <c r="F301">
        <v>0.96158418599999995</v>
      </c>
      <c r="G301">
        <v>256</v>
      </c>
      <c r="H301">
        <v>53</v>
      </c>
      <c r="I301">
        <f t="shared" si="4"/>
        <v>0.69573520227251506</v>
      </c>
    </row>
    <row r="302" spans="1:9" x14ac:dyDescent="0.2">
      <c r="A302">
        <v>301</v>
      </c>
      <c r="B302" t="s">
        <v>216</v>
      </c>
      <c r="C302">
        <v>0.31952662700000001</v>
      </c>
      <c r="D302">
        <v>0.46782367400000002</v>
      </c>
      <c r="E302">
        <v>0.37566401199999999</v>
      </c>
      <c r="F302">
        <v>1.096829327</v>
      </c>
      <c r="G302">
        <v>161</v>
      </c>
      <c r="H302">
        <v>16</v>
      </c>
      <c r="I302">
        <f t="shared" si="4"/>
        <v>1.095963224436439</v>
      </c>
    </row>
    <row r="303" spans="1:9" x14ac:dyDescent="0.2">
      <c r="A303">
        <v>302</v>
      </c>
      <c r="B303" t="s">
        <v>36</v>
      </c>
      <c r="C303">
        <v>1.945525E-3</v>
      </c>
      <c r="D303">
        <v>1.7561983E-2</v>
      </c>
      <c r="E303">
        <v>0.43946335600000003</v>
      </c>
      <c r="F303">
        <v>1.8000266359999999</v>
      </c>
      <c r="G303">
        <v>0</v>
      </c>
      <c r="H303">
        <v>66</v>
      </c>
      <c r="I303">
        <f t="shared" si="4"/>
        <v>5.8314004347224282</v>
      </c>
    </row>
    <row r="304" spans="1:9" x14ac:dyDescent="0.2">
      <c r="A304">
        <v>303</v>
      </c>
      <c r="B304" t="s">
        <v>38</v>
      </c>
      <c r="C304">
        <v>1.930502E-3</v>
      </c>
      <c r="D304">
        <v>1.7561983E-2</v>
      </c>
      <c r="E304">
        <v>0.45519184000000001</v>
      </c>
      <c r="F304">
        <v>1.812203971</v>
      </c>
      <c r="G304">
        <v>0</v>
      </c>
      <c r="H304">
        <v>58</v>
      </c>
      <c r="I304">
        <f t="shared" si="4"/>
        <v>5.8314004347224282</v>
      </c>
    </row>
    <row r="305" spans="1:9" x14ac:dyDescent="0.2">
      <c r="A305">
        <v>304</v>
      </c>
      <c r="B305" t="s">
        <v>40</v>
      </c>
      <c r="C305">
        <v>1.9569470000000001E-3</v>
      </c>
      <c r="D305">
        <v>1.7561983E-2</v>
      </c>
      <c r="E305">
        <v>0.45289722700000001</v>
      </c>
      <c r="F305">
        <v>1.865845408</v>
      </c>
      <c r="G305">
        <v>0</v>
      </c>
      <c r="H305">
        <v>68</v>
      </c>
      <c r="I305">
        <f t="shared" si="4"/>
        <v>5.8314004347224282</v>
      </c>
    </row>
    <row r="306" spans="1:9" x14ac:dyDescent="0.2">
      <c r="A306">
        <v>305</v>
      </c>
      <c r="B306" t="s">
        <v>295</v>
      </c>
      <c r="C306">
        <v>0.80769230800000003</v>
      </c>
      <c r="D306">
        <v>0.85520362000000005</v>
      </c>
      <c r="E306">
        <v>0.230606278</v>
      </c>
      <c r="F306">
        <v>0.80200370799999998</v>
      </c>
      <c r="G306">
        <v>398</v>
      </c>
      <c r="H306">
        <v>32</v>
      </c>
      <c r="I306">
        <f t="shared" si="4"/>
        <v>0.22566013501769272</v>
      </c>
    </row>
    <row r="307" spans="1:9" x14ac:dyDescent="0.2">
      <c r="A307">
        <v>306</v>
      </c>
      <c r="B307" t="s">
        <v>112</v>
      </c>
      <c r="C307">
        <v>5.3784861000000003E-2</v>
      </c>
      <c r="D307">
        <v>0.153</v>
      </c>
      <c r="E307">
        <v>0.29019134099999999</v>
      </c>
      <c r="F307">
        <v>1.3006567229999999</v>
      </c>
      <c r="G307">
        <v>26</v>
      </c>
      <c r="H307">
        <v>114</v>
      </c>
      <c r="I307">
        <f t="shared" si="4"/>
        <v>2.7083964419694353</v>
      </c>
    </row>
  </sheetData>
  <autoFilter ref="A1:I1" xr:uid="{522D074A-1124-8246-93D8-67D1C4C7504E}">
    <sortState xmlns:xlrd2="http://schemas.microsoft.com/office/spreadsheetml/2017/richdata2" ref="A2:I307">
      <sortCondition ref="A1:A307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D0D78-4D81-6645-AC3F-B03E308E91FD}">
  <dimension ref="A1"/>
  <sheetViews>
    <sheetView tabSelected="1" workbookViewId="0">
      <selection activeCell="D9" sqref="D9"/>
    </sheetView>
  </sheetViews>
  <sheetFormatPr baseColWidth="10" defaultRowHeight="16" x14ac:dyDescent="0.2"/>
  <sheetData>
    <row r="1" spans="1:1" ht="21" x14ac:dyDescent="0.25">
      <c r="A1" s="2" t="s">
        <v>3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4 High vs Low Medium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ycelyn Tan</cp:lastModifiedBy>
  <dcterms:created xsi:type="dcterms:W3CDTF">2022-09-07T20:57:44Z</dcterms:created>
  <dcterms:modified xsi:type="dcterms:W3CDTF">2024-02-29T12:25:13Z</dcterms:modified>
</cp:coreProperties>
</file>